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HLHK9\submit\"/>
    </mc:Choice>
  </mc:AlternateContent>
  <bookViews>
    <workbookView xWindow="0" yWindow="0" windowWidth="20490" windowHeight="7755"/>
  </bookViews>
  <sheets>
    <sheet name="37" sheetId="1" r:id="rId1"/>
  </sheets>
  <definedNames>
    <definedName name="_xlnm._FilterDatabase" localSheetId="0" hidden="1">'37'!$A$3:$H$3</definedName>
  </definedName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2" i="1" l="1"/>
  <c r="C291" i="1"/>
  <c r="C290" i="1"/>
  <c r="C245" i="1"/>
  <c r="C244" i="1"/>
  <c r="C5" i="1"/>
  <c r="C76" i="1"/>
  <c r="C77" i="1"/>
  <c r="C279" i="1"/>
  <c r="C280" i="1"/>
  <c r="C435" i="1"/>
  <c r="C436" i="1"/>
  <c r="C437" i="1"/>
  <c r="C66" i="1"/>
  <c r="C70" i="1"/>
  <c r="C196" i="1"/>
  <c r="C274" i="1"/>
  <c r="C465" i="1"/>
  <c r="C85" i="1"/>
  <c r="C151" i="1"/>
  <c r="C309" i="1"/>
  <c r="C310" i="1"/>
  <c r="C311" i="1"/>
  <c r="C312" i="1"/>
  <c r="C313" i="1"/>
  <c r="C314" i="1"/>
  <c r="C315" i="1"/>
  <c r="C356" i="1"/>
  <c r="C357" i="1"/>
  <c r="C358" i="1"/>
  <c r="C382" i="1"/>
  <c r="C383" i="1"/>
  <c r="C384" i="1"/>
  <c r="C385" i="1"/>
  <c r="C14" i="1"/>
  <c r="C140" i="1"/>
  <c r="C141" i="1"/>
  <c r="C142" i="1"/>
  <c r="C143" i="1"/>
  <c r="C144" i="1"/>
  <c r="C145" i="1"/>
  <c r="C146" i="1"/>
  <c r="C147" i="1"/>
  <c r="C148" i="1"/>
  <c r="C149" i="1"/>
  <c r="C78" i="1"/>
  <c r="C124" i="1"/>
  <c r="C125" i="1"/>
  <c r="C126" i="1"/>
  <c r="C127" i="1"/>
  <c r="C21" i="1"/>
  <c r="C22" i="1"/>
  <c r="C24" i="1"/>
  <c r="C26" i="1"/>
  <c r="C339" i="1"/>
  <c r="C340" i="1"/>
  <c r="C6" i="1"/>
  <c r="C7" i="1"/>
  <c r="C169" i="1"/>
  <c r="C371" i="1"/>
  <c r="C63" i="1"/>
  <c r="C72" i="1"/>
  <c r="C138" i="1"/>
  <c r="C163" i="1"/>
  <c r="C182" i="1"/>
  <c r="C181" i="1"/>
  <c r="C199" i="1"/>
  <c r="C248" i="1"/>
  <c r="C305" i="1"/>
  <c r="C324" i="1"/>
  <c r="C367" i="1"/>
  <c r="C418" i="1"/>
  <c r="C419" i="1"/>
  <c r="C456" i="1"/>
  <c r="C243" i="1"/>
  <c r="C28" i="1"/>
  <c r="C353" i="1"/>
  <c r="C354" i="1"/>
  <c r="C428" i="1"/>
  <c r="C429" i="1"/>
  <c r="C430" i="1"/>
  <c r="C431" i="1"/>
  <c r="C432" i="1"/>
  <c r="C433" i="1"/>
  <c r="C434" i="1"/>
  <c r="C13" i="1"/>
  <c r="C59" i="1"/>
  <c r="C129" i="1"/>
  <c r="C152" i="1"/>
  <c r="C153" i="1"/>
  <c r="C155" i="1"/>
  <c r="C156" i="1"/>
  <c r="C158" i="1"/>
  <c r="C226" i="1"/>
  <c r="C247" i="1"/>
  <c r="C321" i="1"/>
  <c r="C411" i="1"/>
  <c r="C443" i="1"/>
  <c r="C485" i="1"/>
  <c r="C9" i="1"/>
  <c r="C20" i="1"/>
  <c r="C23" i="1"/>
  <c r="C25" i="1"/>
  <c r="C27" i="1"/>
  <c r="C29" i="1"/>
  <c r="C31" i="1"/>
  <c r="C32" i="1"/>
  <c r="C33" i="1"/>
  <c r="C34" i="1"/>
  <c r="C36" i="1"/>
  <c r="C37" i="1"/>
  <c r="C38" i="1"/>
  <c r="C39" i="1"/>
  <c r="C40" i="1"/>
  <c r="C41" i="1"/>
  <c r="C52" i="1"/>
  <c r="C53" i="1"/>
  <c r="C54" i="1"/>
  <c r="C55" i="1"/>
  <c r="C56" i="1"/>
  <c r="C57" i="1"/>
  <c r="C58" i="1"/>
  <c r="C60" i="1"/>
  <c r="C64" i="1"/>
  <c r="C68" i="1"/>
  <c r="C69" i="1"/>
  <c r="C74" i="1"/>
  <c r="C79" i="1"/>
  <c r="C80" i="1"/>
  <c r="C81" i="1"/>
  <c r="C86" i="1"/>
  <c r="C87" i="1"/>
  <c r="C91" i="1"/>
  <c r="C92" i="1"/>
  <c r="C95" i="1"/>
  <c r="C96" i="1"/>
  <c r="C97" i="1"/>
  <c r="C98" i="1"/>
  <c r="C99" i="1"/>
  <c r="C103" i="1"/>
  <c r="C104" i="1"/>
  <c r="C105" i="1"/>
  <c r="C106" i="1"/>
  <c r="C107" i="1"/>
  <c r="C108" i="1"/>
  <c r="C109" i="1"/>
  <c r="C111" i="1"/>
  <c r="C112" i="1"/>
  <c r="C113" i="1"/>
  <c r="C123" i="1"/>
  <c r="C128" i="1"/>
  <c r="C130" i="1"/>
  <c r="C131" i="1"/>
  <c r="C132" i="1"/>
  <c r="C133" i="1"/>
  <c r="C136" i="1"/>
  <c r="C150" i="1"/>
  <c r="C157" i="1"/>
  <c r="C159" i="1"/>
  <c r="C160" i="1"/>
  <c r="C161" i="1"/>
  <c r="C162" i="1"/>
  <c r="C166" i="1"/>
  <c r="C170" i="1"/>
  <c r="C172" i="1"/>
  <c r="C175" i="1"/>
  <c r="C179" i="1"/>
  <c r="C185" i="1"/>
  <c r="C190" i="1"/>
  <c r="C195" i="1"/>
  <c r="C197" i="1"/>
  <c r="C198" i="1"/>
  <c r="C204" i="1"/>
  <c r="C215" i="1"/>
  <c r="C217" i="1"/>
  <c r="C222" i="1"/>
  <c r="C224" i="1"/>
  <c r="C225" i="1"/>
  <c r="C232" i="1"/>
  <c r="C235" i="1"/>
  <c r="C240" i="1"/>
  <c r="C241" i="1"/>
  <c r="C251" i="1"/>
  <c r="C269" i="1"/>
  <c r="C271" i="1"/>
  <c r="C273" i="1"/>
  <c r="C275" i="1"/>
  <c r="C276" i="1"/>
  <c r="C277" i="1"/>
  <c r="C278" i="1"/>
  <c r="C281" i="1"/>
  <c r="C282" i="1"/>
  <c r="C284" i="1"/>
  <c r="C286" i="1"/>
  <c r="C287" i="1"/>
  <c r="C294" i="1"/>
  <c r="C296" i="1"/>
  <c r="C304" i="1"/>
  <c r="C306" i="1"/>
  <c r="C307" i="1"/>
  <c r="C308" i="1"/>
  <c r="C316" i="1"/>
  <c r="C318" i="1"/>
  <c r="C319" i="1"/>
  <c r="C322" i="1"/>
  <c r="C323" i="1"/>
  <c r="C325" i="1"/>
  <c r="C326" i="1"/>
  <c r="C328" i="1"/>
  <c r="C329" i="1"/>
  <c r="C332" i="1"/>
  <c r="C333" i="1"/>
  <c r="C335" i="1"/>
  <c r="C336" i="1"/>
  <c r="C337" i="1"/>
  <c r="C338" i="1"/>
  <c r="C341" i="1"/>
  <c r="C342" i="1"/>
  <c r="C343" i="1"/>
  <c r="C344" i="1"/>
  <c r="C345" i="1"/>
  <c r="C346" i="1"/>
  <c r="C349" i="1"/>
  <c r="C350" i="1"/>
  <c r="C359" i="1"/>
  <c r="C360" i="1"/>
  <c r="C363" i="1"/>
  <c r="C369" i="1"/>
  <c r="C381" i="1"/>
  <c r="C387" i="1"/>
  <c r="C390" i="1"/>
  <c r="C391" i="1"/>
  <c r="C394" i="1"/>
  <c r="C395" i="1"/>
  <c r="C396" i="1"/>
  <c r="C397" i="1"/>
  <c r="C398" i="1"/>
  <c r="C404" i="1"/>
  <c r="C410" i="1"/>
  <c r="C412" i="1"/>
  <c r="C414" i="1"/>
  <c r="C415" i="1"/>
  <c r="C417" i="1"/>
  <c r="C420" i="1"/>
  <c r="C421" i="1"/>
  <c r="C422" i="1"/>
  <c r="C424" i="1"/>
  <c r="C427" i="1"/>
  <c r="C438" i="1"/>
  <c r="C439" i="1"/>
  <c r="C255" i="1"/>
  <c r="C441" i="1"/>
  <c r="C444" i="1"/>
  <c r="C446" i="1"/>
  <c r="C447" i="1"/>
  <c r="C449" i="1"/>
  <c r="C450" i="1"/>
  <c r="C451" i="1"/>
  <c r="C263" i="1"/>
  <c r="C453" i="1"/>
  <c r="C457" i="1"/>
  <c r="C459" i="1"/>
  <c r="C461" i="1"/>
  <c r="C462" i="1"/>
  <c r="C464" i="1"/>
  <c r="C466" i="1"/>
  <c r="C467" i="1"/>
  <c r="C468" i="1"/>
  <c r="C469" i="1"/>
  <c r="C470" i="1"/>
  <c r="C472" i="1"/>
  <c r="C474" i="1"/>
  <c r="C476" i="1"/>
  <c r="C477" i="1"/>
  <c r="C478" i="1"/>
  <c r="C482" i="1"/>
  <c r="C483" i="1"/>
  <c r="C8" i="1"/>
  <c r="C10" i="1"/>
  <c r="C11" i="1"/>
  <c r="C12" i="1"/>
  <c r="C15" i="1"/>
  <c r="C16" i="1"/>
  <c r="C17" i="1"/>
  <c r="C18" i="1"/>
  <c r="C19" i="1"/>
  <c r="C30" i="1"/>
  <c r="C35" i="1"/>
  <c r="C42" i="1"/>
  <c r="C43" i="1"/>
  <c r="C44" i="1"/>
  <c r="C45" i="1"/>
  <c r="C46" i="1"/>
  <c r="C47" i="1"/>
  <c r="C48" i="1"/>
  <c r="C49" i="1"/>
  <c r="C50" i="1"/>
  <c r="C51" i="1"/>
  <c r="C61" i="1"/>
  <c r="C62" i="1"/>
  <c r="C65" i="1"/>
  <c r="C67" i="1"/>
  <c r="C71" i="1"/>
  <c r="C73" i="1"/>
  <c r="C75" i="1"/>
  <c r="C82" i="1"/>
  <c r="C83" i="1"/>
  <c r="C84" i="1"/>
  <c r="C88" i="1"/>
  <c r="C89" i="1"/>
  <c r="C90" i="1"/>
  <c r="C93" i="1"/>
  <c r="C94" i="1"/>
  <c r="C100" i="1"/>
  <c r="C101" i="1"/>
  <c r="C102" i="1"/>
  <c r="C110" i="1"/>
  <c r="C114" i="1"/>
  <c r="C115" i="1"/>
  <c r="C116" i="1"/>
  <c r="C117" i="1"/>
  <c r="C118" i="1"/>
  <c r="C119" i="1"/>
  <c r="C120" i="1"/>
  <c r="C121" i="1"/>
  <c r="C122" i="1"/>
  <c r="C134" i="1"/>
  <c r="C135" i="1"/>
  <c r="C137" i="1"/>
  <c r="C139" i="1"/>
  <c r="C154" i="1"/>
  <c r="C164" i="1"/>
  <c r="C165" i="1"/>
  <c r="C167" i="1"/>
  <c r="C168" i="1"/>
  <c r="C171" i="1"/>
  <c r="C173" i="1"/>
  <c r="C174" i="1"/>
  <c r="C176" i="1"/>
  <c r="C177" i="1"/>
  <c r="C178" i="1"/>
  <c r="C180" i="1"/>
  <c r="C183" i="1"/>
  <c r="C184" i="1"/>
  <c r="C186" i="1"/>
  <c r="C187" i="1"/>
  <c r="C188" i="1"/>
  <c r="C189" i="1"/>
  <c r="C191" i="1"/>
  <c r="C192" i="1"/>
  <c r="C193" i="1"/>
  <c r="C194" i="1"/>
  <c r="C200" i="1"/>
  <c r="C201" i="1"/>
  <c r="C202" i="1"/>
  <c r="C203" i="1"/>
  <c r="C205" i="1"/>
  <c r="C206" i="1"/>
  <c r="C207" i="1"/>
  <c r="C208" i="1"/>
  <c r="C209" i="1"/>
  <c r="C210" i="1"/>
  <c r="C211" i="1"/>
  <c r="C212" i="1"/>
  <c r="C213" i="1"/>
  <c r="C214" i="1"/>
  <c r="C216" i="1"/>
  <c r="C218" i="1"/>
  <c r="C219" i="1"/>
  <c r="C220" i="1"/>
  <c r="C221" i="1"/>
  <c r="C223" i="1"/>
  <c r="C227" i="1"/>
  <c r="C228" i="1"/>
  <c r="C229" i="1"/>
  <c r="C230" i="1"/>
  <c r="C231" i="1"/>
  <c r="C233" i="1"/>
  <c r="C234" i="1"/>
  <c r="C236" i="1"/>
  <c r="C237" i="1"/>
  <c r="C238" i="1"/>
  <c r="C239" i="1"/>
  <c r="C242" i="1"/>
  <c r="C246" i="1"/>
  <c r="C249" i="1"/>
  <c r="C250" i="1"/>
  <c r="C252" i="1"/>
  <c r="C253" i="1"/>
  <c r="C254" i="1"/>
  <c r="C256" i="1"/>
  <c r="C257" i="1"/>
  <c r="C258" i="1"/>
  <c r="C259" i="1"/>
  <c r="C260" i="1"/>
  <c r="C261" i="1"/>
  <c r="C262" i="1"/>
  <c r="C264" i="1"/>
  <c r="C265" i="1"/>
  <c r="C266" i="1"/>
  <c r="C267" i="1"/>
  <c r="C268" i="1"/>
  <c r="C270" i="1"/>
  <c r="C272" i="1"/>
  <c r="C283" i="1"/>
  <c r="C285" i="1"/>
  <c r="C288" i="1"/>
  <c r="C289" i="1"/>
  <c r="C292" i="1"/>
  <c r="C293" i="1"/>
  <c r="C295" i="1"/>
  <c r="C297" i="1"/>
  <c r="C298" i="1"/>
  <c r="C299" i="1"/>
  <c r="C300" i="1"/>
  <c r="C301" i="1"/>
  <c r="C302" i="1"/>
  <c r="C303" i="1"/>
  <c r="C317" i="1"/>
  <c r="C320" i="1"/>
  <c r="C327" i="1"/>
  <c r="C330" i="1"/>
  <c r="C331" i="1"/>
  <c r="C334" i="1"/>
  <c r="C347" i="1"/>
  <c r="C348" i="1"/>
  <c r="C351" i="1"/>
  <c r="C355" i="1"/>
  <c r="C361" i="1"/>
  <c r="C362" i="1"/>
  <c r="C364" i="1"/>
  <c r="C365" i="1"/>
  <c r="C366" i="1"/>
  <c r="C368" i="1"/>
  <c r="C370" i="1"/>
  <c r="C372" i="1"/>
  <c r="C373" i="1"/>
  <c r="C374" i="1"/>
  <c r="C375" i="1"/>
  <c r="C376" i="1"/>
  <c r="C377" i="1"/>
  <c r="C378" i="1"/>
  <c r="C379" i="1"/>
  <c r="C380" i="1"/>
  <c r="C386" i="1"/>
  <c r="C388" i="1"/>
  <c r="C389" i="1"/>
  <c r="C392" i="1"/>
  <c r="C393" i="1"/>
  <c r="C399" i="1"/>
  <c r="C400" i="1"/>
  <c r="C401" i="1"/>
  <c r="C402" i="1"/>
  <c r="C403" i="1"/>
  <c r="C405" i="1"/>
  <c r="C406" i="1"/>
  <c r="C407" i="1"/>
  <c r="C408" i="1"/>
  <c r="C409" i="1"/>
  <c r="C413" i="1"/>
  <c r="C416" i="1"/>
  <c r="C423" i="1"/>
  <c r="C425" i="1"/>
  <c r="C426" i="1"/>
  <c r="C440" i="1"/>
  <c r="C442" i="1"/>
  <c r="C445" i="1"/>
  <c r="C448" i="1"/>
  <c r="C452" i="1"/>
  <c r="C454" i="1"/>
  <c r="C455" i="1"/>
  <c r="C458" i="1"/>
  <c r="C460" i="1"/>
  <c r="C463" i="1"/>
  <c r="C471" i="1"/>
  <c r="C473" i="1"/>
  <c r="C475" i="1"/>
  <c r="C479" i="1"/>
  <c r="C480" i="1"/>
  <c r="C481" i="1"/>
  <c r="C484" i="1"/>
  <c r="C4" i="1"/>
</calcChain>
</file>

<file path=xl/sharedStrings.xml><?xml version="1.0" encoding="utf-8"?>
<sst xmlns="http://schemas.openxmlformats.org/spreadsheetml/2006/main" count="1935" uniqueCount="867">
  <si>
    <t>LHK_02079</t>
  </si>
  <si>
    <t>LHK_02081</t>
  </si>
  <si>
    <t>LHK_02083</t>
  </si>
  <si>
    <t>LHK_02084</t>
  </si>
  <si>
    <t>LHK_02085</t>
  </si>
  <si>
    <t>NA</t>
  </si>
  <si>
    <t>Ferredoxin-type protein NapF</t>
  </si>
  <si>
    <t>napD</t>
  </si>
  <si>
    <t>napA</t>
  </si>
  <si>
    <t>napG</t>
  </si>
  <si>
    <t>napH</t>
  </si>
  <si>
    <t>Periplasmic nitrate reductase</t>
  </si>
  <si>
    <t>napC2</t>
  </si>
  <si>
    <t>LHK_02340</t>
  </si>
  <si>
    <t>LHK_02341</t>
  </si>
  <si>
    <t>LHK_02342</t>
  </si>
  <si>
    <t>frdA</t>
  </si>
  <si>
    <t>frdB</t>
  </si>
  <si>
    <t>LHK_02496</t>
  </si>
  <si>
    <t>LHK_02497</t>
  </si>
  <si>
    <t>LHK_02498</t>
  </si>
  <si>
    <t>LHK_02499</t>
  </si>
  <si>
    <t>dmsA</t>
  </si>
  <si>
    <t>Anaerobic dimethyl sulfoxide reductase</t>
  </si>
  <si>
    <t>dmsB</t>
  </si>
  <si>
    <t>dmsC</t>
  </si>
  <si>
    <t>ynfI</t>
  </si>
  <si>
    <t>LHK_01035</t>
  </si>
  <si>
    <t>LHK_01036</t>
  </si>
  <si>
    <t>LHK_01038</t>
  </si>
  <si>
    <t>LHK_01039</t>
  </si>
  <si>
    <t>LHK_01040</t>
  </si>
  <si>
    <t>LHK_01041</t>
  </si>
  <si>
    <t>LHK_01042</t>
  </si>
  <si>
    <t>LHK_01043</t>
  </si>
  <si>
    <t>LHK_01044</t>
  </si>
  <si>
    <t>UreA</t>
    <phoneticPr fontId="1" type="noConversion"/>
  </si>
  <si>
    <t>UreB</t>
    <phoneticPr fontId="1" type="noConversion"/>
  </si>
  <si>
    <t>ureC</t>
  </si>
  <si>
    <t>ccrB-1</t>
  </si>
  <si>
    <t>ccrB</t>
  </si>
  <si>
    <t>UreE</t>
    <phoneticPr fontId="1" type="noConversion"/>
  </si>
  <si>
    <t>UreF</t>
    <phoneticPr fontId="1" type="noConversion"/>
  </si>
  <si>
    <t>ureG</t>
  </si>
  <si>
    <t>UreD</t>
    <phoneticPr fontId="1" type="noConversion"/>
  </si>
  <si>
    <t>Urea transporter</t>
  </si>
  <si>
    <t>LHK_00667</t>
  </si>
  <si>
    <t>LHK_00940</t>
  </si>
  <si>
    <t>LHK_00941</t>
  </si>
  <si>
    <t>LHK_00942</t>
  </si>
  <si>
    <t>dppB</t>
  </si>
  <si>
    <t>dppC</t>
  </si>
  <si>
    <t>dppD</t>
  </si>
  <si>
    <t>dppF</t>
  </si>
  <si>
    <t>LHK_02080</t>
    <phoneticPr fontId="1" type="noConversion"/>
  </si>
  <si>
    <t>Periplasmic nitrate reductase chaperone</t>
  </si>
  <si>
    <t>Nitrate reductase</t>
    <phoneticPr fontId="1" type="noConversion"/>
  </si>
  <si>
    <t>Anaerobic dimethyl sulfoxide reductase</t>
    <phoneticPr fontId="1" type="noConversion"/>
  </si>
  <si>
    <t>Fumarate reductase flavoprotein subunit</t>
    <phoneticPr fontId="1" type="noConversion"/>
  </si>
  <si>
    <t>hslV</t>
  </si>
  <si>
    <t>hslU</t>
  </si>
  <si>
    <t>LHK_02738</t>
  </si>
  <si>
    <t>LHK_02739</t>
  </si>
  <si>
    <t>LHK_02740</t>
  </si>
  <si>
    <t>dnaJ</t>
  </si>
  <si>
    <t>dnaK</t>
  </si>
  <si>
    <t>grpE</t>
  </si>
  <si>
    <t>LHK_00660</t>
  </si>
  <si>
    <t>groES</t>
  </si>
  <si>
    <t>groEL1-1</t>
  </si>
  <si>
    <t>UspA</t>
    <phoneticPr fontId="1" type="noConversion"/>
  </si>
  <si>
    <t>LHK_01454</t>
  </si>
  <si>
    <t>Stress response protein</t>
    <phoneticPr fontId="1" type="noConversion"/>
  </si>
  <si>
    <t>LHK_01835</t>
  </si>
  <si>
    <t>LHK_00123</t>
    <phoneticPr fontId="1" type="noConversion"/>
  </si>
  <si>
    <t>LHK_00286</t>
    <phoneticPr fontId="1" type="noConversion"/>
  </si>
  <si>
    <t>Formate dehydrogenase</t>
  </si>
  <si>
    <t>NADH dehydrogenase</t>
  </si>
  <si>
    <t>Putative transcriptional regulator</t>
  </si>
  <si>
    <t>LHK_01213</t>
  </si>
  <si>
    <t>moaA2</t>
  </si>
  <si>
    <t>LHK_02457</t>
  </si>
  <si>
    <t>modA</t>
  </si>
  <si>
    <t>Molybdenum ABC transporter</t>
  </si>
  <si>
    <t>LHK_00293</t>
    <phoneticPr fontId="1" type="noConversion"/>
  </si>
  <si>
    <t>LHK_00041</t>
  </si>
  <si>
    <t>LHK_01710</t>
    <phoneticPr fontId="1" type="noConversion"/>
  </si>
  <si>
    <t>LHK_01711</t>
  </si>
  <si>
    <t>LHK_01712</t>
  </si>
  <si>
    <t>rbsK</t>
    <phoneticPr fontId="1" type="noConversion"/>
  </si>
  <si>
    <t>rbsD</t>
  </si>
  <si>
    <t>rbsA</t>
  </si>
  <si>
    <t>D-ribose pyranase</t>
  </si>
  <si>
    <t>Ribokinase</t>
  </si>
  <si>
    <t>Ribose import ATP-binding protein</t>
  </si>
  <si>
    <t>LHK_03249</t>
  </si>
  <si>
    <t>Ammonium transporter</t>
  </si>
  <si>
    <t>LHK_00109</t>
  </si>
  <si>
    <t>Transporter</t>
  </si>
  <si>
    <t>LHK_00478</t>
  </si>
  <si>
    <t>LHK_00978</t>
  </si>
  <si>
    <t>Major facilitator family transporter</t>
  </si>
  <si>
    <t>LHK_01077</t>
  </si>
  <si>
    <t>LHK_01078</t>
  </si>
  <si>
    <t>Cobalt ABC transporter</t>
  </si>
  <si>
    <t>LHK_01095</t>
    <phoneticPr fontId="1" type="noConversion"/>
  </si>
  <si>
    <t>ybaT</t>
  </si>
  <si>
    <t>Amino acid transporter</t>
  </si>
  <si>
    <t>LHK_01096</t>
  </si>
  <si>
    <t>gadC</t>
  </si>
  <si>
    <t>LHK_01097</t>
  </si>
  <si>
    <t>ABC peptide transporter</t>
  </si>
  <si>
    <t>LHK_01615</t>
  </si>
  <si>
    <t>LHK_01720</t>
  </si>
  <si>
    <t>kup</t>
  </si>
  <si>
    <t>K potassium transporter</t>
  </si>
  <si>
    <t>LHK_02126</t>
    <phoneticPr fontId="1" type="noConversion"/>
  </si>
  <si>
    <t>LHK_02648</t>
  </si>
  <si>
    <t>Sulfate transporter</t>
  </si>
  <si>
    <t>LHK_02810</t>
  </si>
  <si>
    <t>Probable di-tripeptide ABC transporter</t>
  </si>
  <si>
    <t>LHK_00088</t>
  </si>
  <si>
    <t>LHK_00319</t>
  </si>
  <si>
    <t>LHK_00389</t>
  </si>
  <si>
    <t>LHK_00480</t>
  </si>
  <si>
    <t>LHK_00481</t>
  </si>
  <si>
    <t>LHK_00517</t>
  </si>
  <si>
    <t>LHK_00637</t>
  </si>
  <si>
    <t>LHK_00651</t>
    <phoneticPr fontId="1" type="noConversion"/>
  </si>
  <si>
    <t>LHK_00812</t>
  </si>
  <si>
    <t>LHK_00849</t>
  </si>
  <si>
    <t>LHK_00928</t>
  </si>
  <si>
    <t>LHK_01019</t>
  </si>
  <si>
    <t>LHK_01080</t>
  </si>
  <si>
    <t>LHK_01204</t>
  </si>
  <si>
    <t>LHK_01301</t>
    <phoneticPr fontId="1" type="noConversion"/>
  </si>
  <si>
    <t>LHK_01358</t>
  </si>
  <si>
    <t>LHK_01362</t>
  </si>
  <si>
    <t>LHK_01419</t>
  </si>
  <si>
    <t>LHK_01434</t>
  </si>
  <si>
    <t>LHK_01500</t>
  </si>
  <si>
    <t>LHK_01505</t>
  </si>
  <si>
    <t>LHK_01547</t>
  </si>
  <si>
    <t>LHK_01568</t>
  </si>
  <si>
    <t>LHK_01579</t>
  </si>
  <si>
    <t>LHK_01666</t>
  </si>
  <si>
    <t>LHK_01702</t>
  </si>
  <si>
    <t>LHK_01722</t>
  </si>
  <si>
    <t>LHK_01804</t>
  </si>
  <si>
    <t>LHK_01889</t>
  </si>
  <si>
    <t>LHK_01935</t>
  </si>
  <si>
    <t>LHK_01975</t>
  </si>
  <si>
    <t>LHK_02229</t>
  </si>
  <si>
    <t>LHK_02230</t>
  </si>
  <si>
    <t>LHK_02339</t>
  </si>
  <si>
    <t>LHK_02382</t>
  </si>
  <si>
    <t>LHK_02475</t>
  </si>
  <si>
    <t>LHK_02535</t>
  </si>
  <si>
    <t>LHK_02558</t>
  </si>
  <si>
    <t>LHK_02612</t>
  </si>
  <si>
    <t>LHK_02629</t>
  </si>
  <si>
    <t>LHK_02670</t>
  </si>
  <si>
    <t>LHK_02796</t>
  </si>
  <si>
    <t>LHK_02853</t>
  </si>
  <si>
    <t>LHK_03033</t>
  </si>
  <si>
    <t>LHK_03076</t>
  </si>
  <si>
    <t>LHK_03151</t>
  </si>
  <si>
    <t>LHK_03200</t>
  </si>
  <si>
    <t>LHK_03204</t>
  </si>
  <si>
    <t>LHK_03234</t>
  </si>
  <si>
    <t>proB</t>
  </si>
  <si>
    <t>LHK_00139</t>
  </si>
  <si>
    <t>LHK_00235</t>
  </si>
  <si>
    <t>Peptidase M16 domain protein</t>
  </si>
  <si>
    <t>LHK_00285</t>
    <phoneticPr fontId="1" type="noConversion"/>
  </si>
  <si>
    <t>LHK_00286</t>
    <phoneticPr fontId="1" type="noConversion"/>
  </si>
  <si>
    <t>LHK_00295</t>
  </si>
  <si>
    <t>arcD-1</t>
  </si>
  <si>
    <t>LHK_00304</t>
  </si>
  <si>
    <t>LHK_00305</t>
  </si>
  <si>
    <t>LHK_00306</t>
  </si>
  <si>
    <t>Sterol-binding domain protein</t>
  </si>
  <si>
    <t>Peptidase U32</t>
  </si>
  <si>
    <t>Probable protease </t>
  </si>
  <si>
    <t>LHK_00308</t>
  </si>
  <si>
    <t>LHK_00339</t>
  </si>
  <si>
    <t>DUF1791 domain containing protein</t>
  </si>
  <si>
    <t>LHK_00351</t>
    <phoneticPr fontId="1" type="noConversion"/>
  </si>
  <si>
    <t>hemN</t>
  </si>
  <si>
    <t>LHK_00353</t>
  </si>
  <si>
    <t>rpoS</t>
  </si>
  <si>
    <t>Probable lipoprotein NlpD</t>
  </si>
  <si>
    <t>LHK_00365</t>
  </si>
  <si>
    <t>LHK_00366</t>
  </si>
  <si>
    <t>clpA</t>
  </si>
  <si>
    <t>LHK_00429</t>
  </si>
  <si>
    <t>LHK_00431</t>
  </si>
  <si>
    <t>LHK_00432</t>
    <phoneticPr fontId="1" type="noConversion"/>
  </si>
  <si>
    <t>Probable outer membrane porin</t>
  </si>
  <si>
    <t>Putative amidinotransferase</t>
  </si>
  <si>
    <t>lysP</t>
  </si>
  <si>
    <t>apt</t>
  </si>
  <si>
    <t>clpB</t>
  </si>
  <si>
    <t>LHK_00466</t>
  </si>
  <si>
    <t>LHK_00477</t>
  </si>
  <si>
    <t>Putative integron gene cassette protein</t>
  </si>
  <si>
    <t>LHK_00482</t>
    <phoneticPr fontId="1" type="noConversion"/>
  </si>
  <si>
    <t>LHK_00485</t>
  </si>
  <si>
    <t>LHK_00486</t>
  </si>
  <si>
    <t>Cation transport ATPase</t>
  </si>
  <si>
    <t>LHK_00518</t>
  </si>
  <si>
    <t>Surface antigen</t>
  </si>
  <si>
    <t>LHK_00576</t>
  </si>
  <si>
    <t>maf</t>
  </si>
  <si>
    <t>LHK_00617</t>
  </si>
  <si>
    <t>LHK_00641</t>
  </si>
  <si>
    <t>4Fe-4S ferredoxin, iron-sulfur binding</t>
  </si>
  <si>
    <t>LHK_00707</t>
  </si>
  <si>
    <t>ybdK</t>
  </si>
  <si>
    <t>Putative Na/H antiporter</t>
  </si>
  <si>
    <t>bcp</t>
  </si>
  <si>
    <t>LHK_00730</t>
  </si>
  <si>
    <t>hdeA-1</t>
  </si>
  <si>
    <t>LHK_00760</t>
  </si>
  <si>
    <t>LHK_00761</t>
  </si>
  <si>
    <t>Flavodoxin/nitric oxide synthase</t>
  </si>
  <si>
    <t>OmpA/MotB</t>
    <phoneticPr fontId="1" type="noConversion"/>
  </si>
  <si>
    <t>LHK_00764</t>
  </si>
  <si>
    <t>LHK_00773</t>
  </si>
  <si>
    <t>LHK_00796</t>
  </si>
  <si>
    <t>L-lysine exporter</t>
  </si>
  <si>
    <t>LHK_00798</t>
  </si>
  <si>
    <t>Probable enoyl-CoA hydratase</t>
  </si>
  <si>
    <t>LHK_00815</t>
  </si>
  <si>
    <t>LHK_00819</t>
  </si>
  <si>
    <t>LHK_00820</t>
    <phoneticPr fontId="1" type="noConversion"/>
  </si>
  <si>
    <t>LHK_00821</t>
  </si>
  <si>
    <t>LHK_00822</t>
  </si>
  <si>
    <t>Anti-sigma factor antagonist</t>
  </si>
  <si>
    <t>Putative PAS/PAC sensor protein</t>
  </si>
  <si>
    <t>LHK_00834</t>
  </si>
  <si>
    <t>Chain length determinant protein</t>
  </si>
  <si>
    <t>hypF</t>
  </si>
  <si>
    <t>LHK_00843</t>
  </si>
  <si>
    <t>LHK_00844</t>
  </si>
  <si>
    <t>DegT/DnrJ/EryC1/StrS aminotransferase</t>
  </si>
  <si>
    <t>LHK_00846</t>
    <phoneticPr fontId="1" type="noConversion"/>
  </si>
  <si>
    <t>LHK_00847</t>
  </si>
  <si>
    <t>LHK_00848</t>
  </si>
  <si>
    <t>Predicted amidase</t>
  </si>
  <si>
    <t>Asparaginase family protein</t>
  </si>
  <si>
    <t>Sodium/pantothenate symporter</t>
  </si>
  <si>
    <t>LHK_00851</t>
  </si>
  <si>
    <t>LHK_00853</t>
  </si>
  <si>
    <t>LHK_00854</t>
    <phoneticPr fontId="1" type="noConversion"/>
  </si>
  <si>
    <t>Dihydroorotate oxidase</t>
  </si>
  <si>
    <t>LHK_00921</t>
  </si>
  <si>
    <t>LHK_00929</t>
  </si>
  <si>
    <t>Predicted permease</t>
  </si>
  <si>
    <t>LHK_00958</t>
  </si>
  <si>
    <t>Polyphosphate kinase 2</t>
  </si>
  <si>
    <t>LHK_00980</t>
  </si>
  <si>
    <t>fdrA</t>
  </si>
  <si>
    <t>ylbE</t>
  </si>
  <si>
    <t>dcaF</t>
  </si>
  <si>
    <t>folD</t>
  </si>
  <si>
    <t>LHK_01020</t>
  </si>
  <si>
    <t>nahY-1</t>
  </si>
  <si>
    <t>LHK_01045</t>
  </si>
  <si>
    <t>LHK_01046</t>
  </si>
  <si>
    <t>hdeA-2</t>
  </si>
  <si>
    <t>LHK_01107</t>
    <phoneticPr fontId="1" type="noConversion"/>
  </si>
  <si>
    <t>LHK_01108</t>
  </si>
  <si>
    <t>LHK_01109</t>
  </si>
  <si>
    <t>prkA</t>
  </si>
  <si>
    <t>Protein kinase</t>
  </si>
  <si>
    <t>UPF0229 protein</t>
  </si>
  <si>
    <t>SpoVR family protein</t>
  </si>
  <si>
    <t>LHK_01116</t>
    <phoneticPr fontId="1" type="noConversion"/>
  </si>
  <si>
    <t>LHK_01133</t>
  </si>
  <si>
    <t>LHK_01170</t>
  </si>
  <si>
    <t>EAL domain protein</t>
  </si>
  <si>
    <t>LHK_01238</t>
  </si>
  <si>
    <t>DUF1857 domain containing protein</t>
  </si>
  <si>
    <t>LHK_01241</t>
  </si>
  <si>
    <t>Probable PhoH-related protein</t>
  </si>
  <si>
    <t>LHK_01311</t>
  </si>
  <si>
    <t>LHK_01324</t>
  </si>
  <si>
    <t>cfa</t>
  </si>
  <si>
    <t>LHK_01327</t>
  </si>
  <si>
    <t>LHK_01331</t>
  </si>
  <si>
    <t>Lectin A</t>
  </si>
  <si>
    <t>LHK_01359</t>
  </si>
  <si>
    <t>cheY3-2</t>
  </si>
  <si>
    <t>LHK_01361</t>
  </si>
  <si>
    <t>nahY-2</t>
  </si>
  <si>
    <t>LHK_01383</t>
  </si>
  <si>
    <t>LHK_01424</t>
  </si>
  <si>
    <t>RND efflux system</t>
  </si>
  <si>
    <t>LHK_01453</t>
  </si>
  <si>
    <t>Radical SAM domain protein</t>
    <phoneticPr fontId="1" type="noConversion"/>
  </si>
  <si>
    <t>LHK_01461</t>
  </si>
  <si>
    <t>LHK_01462</t>
  </si>
  <si>
    <t>mucD</t>
  </si>
  <si>
    <t>Serine protease </t>
  </si>
  <si>
    <t>Thioredoxin</t>
  </si>
  <si>
    <t>LHK_01470</t>
  </si>
  <si>
    <t>nahY-3</t>
  </si>
  <si>
    <t>LHK_01497</t>
  </si>
  <si>
    <t>LHK_01504</t>
  </si>
  <si>
    <t>LHK_01506</t>
  </si>
  <si>
    <t>Replicative DNA helicase</t>
  </si>
  <si>
    <t>LHK_01509</t>
  </si>
  <si>
    <t>LHK_01511</t>
  </si>
  <si>
    <t>LHK_01542</t>
  </si>
  <si>
    <t>Gp08</t>
  </si>
  <si>
    <t>LHK_01548</t>
  </si>
  <si>
    <t>Virulence gene repressor RsaL</t>
  </si>
  <si>
    <t>LHK_01571</t>
  </si>
  <si>
    <t>LHK_01572</t>
  </si>
  <si>
    <t>atkA</t>
  </si>
  <si>
    <t>Potassium-transporting ATPase A chain</t>
  </si>
  <si>
    <t>LHK_01580</t>
  </si>
  <si>
    <t>UmuD protein</t>
  </si>
  <si>
    <t>LHK_01614</t>
  </si>
  <si>
    <t>LHK_01617</t>
  </si>
  <si>
    <t>Sodium:dicarboxylate symporter</t>
  </si>
  <si>
    <t>LHK_01639</t>
  </si>
  <si>
    <t>LHK_01640</t>
  </si>
  <si>
    <t>Phage tail tape measure protein TP901, core region</t>
    <phoneticPr fontId="1" type="noConversion"/>
  </si>
  <si>
    <t>LHK_01656</t>
  </si>
  <si>
    <t>CBS domain containing protein</t>
  </si>
  <si>
    <t>LHK_01665</t>
  </si>
  <si>
    <t>LHK_01689</t>
  </si>
  <si>
    <t>betT</t>
  </si>
  <si>
    <t>High-affinity choline transport protein</t>
  </si>
  <si>
    <t>LHK_01696</t>
  </si>
  <si>
    <t>LHK_01718</t>
  </si>
  <si>
    <t>LHK_01721</t>
  </si>
  <si>
    <t>Probable methyl-accepting chemotaxis protein</t>
    <phoneticPr fontId="1" type="noConversion"/>
  </si>
  <si>
    <t>LHK_01737</t>
  </si>
  <si>
    <t>CP4 integrase protein</t>
  </si>
  <si>
    <t>LHK_01777</t>
  </si>
  <si>
    <t>LHK_01784</t>
  </si>
  <si>
    <t>LHK_01785</t>
  </si>
  <si>
    <t>LHK_01799</t>
  </si>
  <si>
    <t>Probable integrase/recombinase protein</t>
  </si>
  <si>
    <t>LHK_01806</t>
  </si>
  <si>
    <t>DUF980 domain containing protein</t>
    <phoneticPr fontId="1" type="noConversion"/>
  </si>
  <si>
    <t>LHK_01821</t>
  </si>
  <si>
    <t>mnmA</t>
  </si>
  <si>
    <t>tRNA-specific 2-thiouridylase</t>
  </si>
  <si>
    <t>LHK_01849</t>
  </si>
  <si>
    <t>LHK_01850</t>
  </si>
  <si>
    <t>LHK_01851</t>
  </si>
  <si>
    <t>elaB</t>
  </si>
  <si>
    <t>Transmembrane protein</t>
  </si>
  <si>
    <t>gltX</t>
  </si>
  <si>
    <t>ErfK/YbiS/YcfS/YnhG family protein</t>
  </si>
  <si>
    <t>LHK_01877</t>
  </si>
  <si>
    <t>LHK_01878</t>
  </si>
  <si>
    <t>groEL1-2</t>
  </si>
  <si>
    <t>LHK_01881</t>
  </si>
  <si>
    <t>LHK_01887</t>
  </si>
  <si>
    <t>gdhA-2</t>
  </si>
  <si>
    <t>Glutamate dehydrogenase</t>
  </si>
  <si>
    <t>LHK_01898</t>
  </si>
  <si>
    <t>Endoribonuclease L-PSP</t>
    <phoneticPr fontId="1" type="noConversion"/>
  </si>
  <si>
    <t>LHK_01901</t>
  </si>
  <si>
    <t>LHK_01902</t>
  </si>
  <si>
    <t>Adhesin AIDA-I</t>
    <phoneticPr fontId="1" type="noConversion"/>
  </si>
  <si>
    <t>Putative glycosyltransferase</t>
  </si>
  <si>
    <t>LHK_01908</t>
  </si>
  <si>
    <t>LHK_01919</t>
    <phoneticPr fontId="1" type="noConversion"/>
  </si>
  <si>
    <t>LHK_01920</t>
    <phoneticPr fontId="1" type="noConversion"/>
  </si>
  <si>
    <t>LHK_01953</t>
  </si>
  <si>
    <t>LHK_01954</t>
  </si>
  <si>
    <t>Putative DNA-binding protein</t>
  </si>
  <si>
    <t>LHK_01976</t>
    <phoneticPr fontId="1" type="noConversion"/>
  </si>
  <si>
    <t>Transglycosylase associated protein</t>
  </si>
  <si>
    <t>LHK_02026</t>
  </si>
  <si>
    <t>Probable sigma-54 modulation protein</t>
  </si>
  <si>
    <t>LHK_02037</t>
  </si>
  <si>
    <t>Methyl-accepting chemotaxis protein</t>
  </si>
  <si>
    <t>LHK_02048</t>
  </si>
  <si>
    <t>metN</t>
  </si>
  <si>
    <t>Methionine import ATP-binding protein</t>
  </si>
  <si>
    <t>LHK_02061</t>
  </si>
  <si>
    <t>Peptide deformylase</t>
  </si>
  <si>
    <t>LHK_02067</t>
  </si>
  <si>
    <t>LHK_02089</t>
  </si>
  <si>
    <t>LHK_02090</t>
  </si>
  <si>
    <t>LHK_02092</t>
  </si>
  <si>
    <t>Periplasmic protein thiol:disulfide oxidoreductase DsbE</t>
    <phoneticPr fontId="1" type="noConversion"/>
  </si>
  <si>
    <t>LHK_02153</t>
  </si>
  <si>
    <t>acnA</t>
  </si>
  <si>
    <t>LHK_02170</t>
  </si>
  <si>
    <t>aguB</t>
  </si>
  <si>
    <t>N-carbamoylputrescine amidohydrolase</t>
  </si>
  <si>
    <t>LHK_02210</t>
    <phoneticPr fontId="1" type="noConversion"/>
  </si>
  <si>
    <t>LHK_02211</t>
  </si>
  <si>
    <t>LHK_02212</t>
  </si>
  <si>
    <t>LHK_02213</t>
  </si>
  <si>
    <t>ald</t>
  </si>
  <si>
    <t>Alanine dehydrogenase</t>
    <phoneticPr fontId="1" type="noConversion"/>
  </si>
  <si>
    <t>Probable transcriptional regulator</t>
  </si>
  <si>
    <t>Probable aldehyde dehydrogenase</t>
  </si>
  <si>
    <t>LHK_02235</t>
  </si>
  <si>
    <t>LHK_02236</t>
    <phoneticPr fontId="1" type="noConversion"/>
  </si>
  <si>
    <t>LHK_02237</t>
  </si>
  <si>
    <t>AbgT family protein</t>
  </si>
  <si>
    <t>pepT1</t>
  </si>
  <si>
    <t>yhiH</t>
  </si>
  <si>
    <t>LHK_02240</t>
  </si>
  <si>
    <t>Type I antifreeze protein:HlyD family secretion protein</t>
    <phoneticPr fontId="1" type="noConversion"/>
  </si>
  <si>
    <t>LHK_02248</t>
  </si>
  <si>
    <t>LHK_02249</t>
  </si>
  <si>
    <t>Adenylate cyclase-like protein</t>
  </si>
  <si>
    <t>Sigma54 specific transcriptional regulator</t>
  </si>
  <si>
    <t>LHK_02259</t>
  </si>
  <si>
    <t>LHK_02260</t>
  </si>
  <si>
    <t>nrdD</t>
  </si>
  <si>
    <t>nrdG</t>
  </si>
  <si>
    <t>Probable transmemebrane protein</t>
  </si>
  <si>
    <t>LHK_02264</t>
  </si>
  <si>
    <t>Probable acyl-CoA dehydrogenase</t>
  </si>
  <si>
    <t>LHK_02269</t>
  </si>
  <si>
    <t>LHK_02270</t>
  </si>
  <si>
    <t>LHK_02271</t>
  </si>
  <si>
    <t>Transketolase</t>
  </si>
  <si>
    <t>LHK_02291</t>
  </si>
  <si>
    <t>Chorismate mutase </t>
  </si>
  <si>
    <t>LHK_02300</t>
  </si>
  <si>
    <t>LHK_02310</t>
  </si>
  <si>
    <t>PrpF, AcnD-accessory</t>
  </si>
  <si>
    <t>LHK_02312</t>
  </si>
  <si>
    <t>LHK_02313</t>
  </si>
  <si>
    <t>Transposase IS3/IS911</t>
  </si>
  <si>
    <t>LHK_02316</t>
    <phoneticPr fontId="1" type="noConversion"/>
  </si>
  <si>
    <t>g6pI2</t>
  </si>
  <si>
    <t>LHK_02338</t>
  </si>
  <si>
    <t>argA-1</t>
  </si>
  <si>
    <t>LHK_02365</t>
  </si>
  <si>
    <t>LHK_02366</t>
  </si>
  <si>
    <t>LHK_02381</t>
  </si>
  <si>
    <t>LHK_02383</t>
    <phoneticPr fontId="1" type="noConversion"/>
  </si>
  <si>
    <t>LHK_02384</t>
  </si>
  <si>
    <t>Protoporphyrinogen oxidase</t>
  </si>
  <si>
    <t>LHK_02427</t>
  </si>
  <si>
    <t>LHK_02443</t>
  </si>
  <si>
    <t>LHK_02466</t>
  </si>
  <si>
    <t>LHK_02468</t>
  </si>
  <si>
    <t>LHK_02476</t>
  </si>
  <si>
    <t>LHK_02487</t>
    <phoneticPr fontId="1" type="noConversion"/>
  </si>
  <si>
    <t>Possible exported protein</t>
    <phoneticPr fontId="1" type="noConversion"/>
  </si>
  <si>
    <t>LHK_02503</t>
  </si>
  <si>
    <t>LHK_02512</t>
  </si>
  <si>
    <t>cybB</t>
  </si>
  <si>
    <t>Cytochrome b561</t>
  </si>
  <si>
    <t>LHK_02526</t>
  </si>
  <si>
    <t>LHK_02527</t>
    <phoneticPr fontId="1" type="noConversion"/>
  </si>
  <si>
    <t>Alginate granule-binding protein</t>
  </si>
  <si>
    <t>LHK_02565</t>
  </si>
  <si>
    <t>LHK_02566</t>
  </si>
  <si>
    <t>LHK_02567</t>
  </si>
  <si>
    <t>LHK_02568</t>
  </si>
  <si>
    <t>DUF58 domain containing protein</t>
  </si>
  <si>
    <t>Ribonuclease R rnr</t>
    <phoneticPr fontId="1" type="noConversion"/>
  </si>
  <si>
    <t>LHK_02578</t>
  </si>
  <si>
    <t>HipA domain protein</t>
  </si>
  <si>
    <t>LHK_02611</t>
  </si>
  <si>
    <t>Anthranilate synthase component I</t>
  </si>
  <si>
    <t>LHK_02637</t>
  </si>
  <si>
    <t>LHK_02657</t>
  </si>
  <si>
    <t>LHK_02666</t>
  </si>
  <si>
    <t>cpx</t>
  </si>
  <si>
    <t>yqhD</t>
  </si>
  <si>
    <t>ompW</t>
  </si>
  <si>
    <t>LHK_02687</t>
  </si>
  <si>
    <t>LHK_02688</t>
  </si>
  <si>
    <t>LHK_02703</t>
  </si>
  <si>
    <t>flaG</t>
  </si>
  <si>
    <t>LHK_02706</t>
  </si>
  <si>
    <t>LHK_02707</t>
  </si>
  <si>
    <t>LHK_02708</t>
  </si>
  <si>
    <t>TPR repeat protein</t>
  </si>
  <si>
    <t>Putative glycosyltransferase</t>
    <phoneticPr fontId="1" type="noConversion"/>
  </si>
  <si>
    <t>LHK_02725</t>
  </si>
  <si>
    <t>Putative heme oxygenase</t>
  </si>
  <si>
    <t>LHK_02728</t>
  </si>
  <si>
    <t>LHK_02729</t>
  </si>
  <si>
    <t>LHK_02730</t>
  </si>
  <si>
    <t>arcC-1</t>
  </si>
  <si>
    <t>otcC-1</t>
  </si>
  <si>
    <t>arcA-1</t>
  </si>
  <si>
    <t>arcD-2</t>
  </si>
  <si>
    <t>LHK_02732</t>
  </si>
  <si>
    <t>LHK_02734</t>
  </si>
  <si>
    <t>arcC-2</t>
  </si>
  <si>
    <t>otcC-2</t>
  </si>
  <si>
    <t>arcA-2</t>
  </si>
  <si>
    <t>LHK_02785</t>
  </si>
  <si>
    <t>LHK_02786</t>
  </si>
  <si>
    <t>Glycosyl transferase, family 4</t>
  </si>
  <si>
    <t>Glycosyl transferase group 1</t>
  </si>
  <si>
    <t>LHK_02790</t>
  </si>
  <si>
    <t>Putative glutamine amidotransferase</t>
  </si>
  <si>
    <t>LHK_02808</t>
  </si>
  <si>
    <t>goaG</t>
  </si>
  <si>
    <t>LHK_02841</t>
  </si>
  <si>
    <t>Probable thiol peroxidase</t>
  </si>
  <si>
    <t>greA</t>
  </si>
  <si>
    <t>LHK_02920</t>
  </si>
  <si>
    <t>Phage tail tape measure protein TP901, core region</t>
  </si>
  <si>
    <t>LHK_02932</t>
    <phoneticPr fontId="1" type="noConversion"/>
  </si>
  <si>
    <t>oprM</t>
  </si>
  <si>
    <t>Aminotransferase</t>
  </si>
  <si>
    <t>LHK_02992</t>
  </si>
  <si>
    <t>LHK_03026</t>
  </si>
  <si>
    <t>ampR</t>
  </si>
  <si>
    <t>LHK_03034</t>
  </si>
  <si>
    <t>Heavy-metal-associated domain protein</t>
  </si>
  <si>
    <t>LHK_03075</t>
  </si>
  <si>
    <t>Probable transmembrane protein</t>
  </si>
  <si>
    <t>LHK_03077</t>
  </si>
  <si>
    <t>Glycine amidinotransferase</t>
  </si>
  <si>
    <t>LHK_03103</t>
  </si>
  <si>
    <t>LHK_03125</t>
    <phoneticPr fontId="1" type="noConversion"/>
  </si>
  <si>
    <t>LHK_03133</t>
  </si>
  <si>
    <t>emrB</t>
  </si>
  <si>
    <t>Efflux pump membrane protein</t>
  </si>
  <si>
    <t>tolC4</t>
  </si>
  <si>
    <t>LHK_03148</t>
  </si>
  <si>
    <t>def</t>
  </si>
  <si>
    <t>fmt</t>
  </si>
  <si>
    <t>mmcA</t>
  </si>
  <si>
    <t>LHK_03179</t>
  </si>
  <si>
    <t>Ferritin and Dps</t>
  </si>
  <si>
    <t>fxsA</t>
  </si>
  <si>
    <t>LHK_03218</t>
  </si>
  <si>
    <t>5-formyltetrahydrofolate cyclo-ligase</t>
  </si>
  <si>
    <t>LHK_03233</t>
  </si>
  <si>
    <t>LHK_03065</t>
    <phoneticPr fontId="1" type="noConversion"/>
  </si>
  <si>
    <t>Transcriptional regulator </t>
  </si>
  <si>
    <t>mraZ</t>
    <phoneticPr fontId="1" type="noConversion"/>
  </si>
  <si>
    <t>LHK_00042</t>
    <phoneticPr fontId="1" type="noConversion"/>
  </si>
  <si>
    <t xml:space="preserve">Urease </t>
    <phoneticPr fontId="1" type="noConversion"/>
  </si>
  <si>
    <t>LHK_00284</t>
    <phoneticPr fontId="1" type="noConversion"/>
  </si>
  <si>
    <t>Transporter</t>
    <phoneticPr fontId="1" type="noConversion"/>
  </si>
  <si>
    <t>Arginine biosynthesis</t>
    <phoneticPr fontId="1" type="noConversion"/>
  </si>
  <si>
    <t>Methyl-accepting chemotaxis sensory transducer</t>
    <phoneticPr fontId="1" type="noConversion"/>
  </si>
  <si>
    <t>Molybdopterin biosynthesis</t>
    <phoneticPr fontId="1" type="noConversion"/>
  </si>
  <si>
    <t>N-acetylglutamate synthase</t>
  </si>
  <si>
    <t>Locus</t>
    <phoneticPr fontId="1" type="noConversion"/>
  </si>
  <si>
    <t>LHK_02082</t>
    <phoneticPr fontId="1" type="noConversion"/>
  </si>
  <si>
    <t>LHK_01037</t>
    <phoneticPr fontId="1" type="noConversion"/>
  </si>
  <si>
    <t>Urease, gamma subunit</t>
  </si>
  <si>
    <t>Urease, beta subunit</t>
  </si>
  <si>
    <t>Urease accessory protein</t>
  </si>
  <si>
    <t>NA</t>
    <phoneticPr fontId="1" type="noConversion"/>
  </si>
  <si>
    <t>LHK_02258</t>
    <phoneticPr fontId="1" type="noConversion"/>
  </si>
  <si>
    <t>Chemotaxis regulator protein</t>
  </si>
  <si>
    <t>Arginine/ornithine antiporter</t>
  </si>
  <si>
    <t>LHK_02337</t>
    <phoneticPr fontId="1" type="noConversion"/>
  </si>
  <si>
    <t>Acetylglutamate kinase</t>
  </si>
  <si>
    <t>LHK_02727</t>
    <phoneticPr fontId="1" type="noConversion"/>
  </si>
  <si>
    <t>Ornithine carbamoyltransferase</t>
  </si>
  <si>
    <t>LHK_02733</t>
    <phoneticPr fontId="1" type="noConversion"/>
  </si>
  <si>
    <t>Arginine deiminase</t>
  </si>
  <si>
    <t>RNA polymerase sigma factor</t>
  </si>
  <si>
    <t>LHK_00433</t>
    <phoneticPr fontId="1" type="noConversion"/>
  </si>
  <si>
    <t>Chaperone protein</t>
  </si>
  <si>
    <t>Maf-like protein</t>
  </si>
  <si>
    <t>LHK_00706</t>
    <phoneticPr fontId="1" type="noConversion"/>
  </si>
  <si>
    <t>LHK_00708</t>
    <phoneticPr fontId="1" type="noConversion"/>
  </si>
  <si>
    <t>Bacterioferritin comigratory protein</t>
  </si>
  <si>
    <t>LHK_00841</t>
    <phoneticPr fontId="1" type="noConversion"/>
  </si>
  <si>
    <t>Hydrogenase maturation factor</t>
  </si>
  <si>
    <t>LHK_00979</t>
    <phoneticPr fontId="1" type="noConversion"/>
  </si>
  <si>
    <t>LHK_00988</t>
    <phoneticPr fontId="1" type="noConversion"/>
  </si>
  <si>
    <t>LHK_01018</t>
    <phoneticPr fontId="1" type="noConversion"/>
  </si>
  <si>
    <t>Bifunctional protein</t>
  </si>
  <si>
    <t>LHK_02239</t>
    <phoneticPr fontId="1" type="noConversion"/>
  </si>
  <si>
    <t>Glucose-6-phosphate isomerase 2</t>
  </si>
  <si>
    <t>Cytochrome c peroxidase</t>
  </si>
  <si>
    <t>LHK_02668</t>
    <phoneticPr fontId="1" type="noConversion"/>
  </si>
  <si>
    <t>LHK_02679</t>
    <phoneticPr fontId="1" type="noConversion"/>
  </si>
  <si>
    <t>Outer membrane protein W</t>
  </si>
  <si>
    <t>LHK_02704</t>
    <phoneticPr fontId="1" type="noConversion"/>
  </si>
  <si>
    <t xml:space="preserve">Uncharacterized flagellar protein </t>
    <phoneticPr fontId="1" type="noConversion"/>
  </si>
  <si>
    <t>LHK_02823</t>
    <phoneticPr fontId="1" type="noConversion"/>
  </si>
  <si>
    <t>4-aminobutyrate transaminase</t>
  </si>
  <si>
    <t>LHK_02905</t>
    <phoneticPr fontId="1" type="noConversion"/>
  </si>
  <si>
    <t>Transcription elongation factor</t>
  </si>
  <si>
    <t>LHK_02931</t>
    <phoneticPr fontId="1" type="noConversion"/>
  </si>
  <si>
    <t>Outer membrane efflux protein</t>
  </si>
  <si>
    <t>LHK_03027</t>
    <phoneticPr fontId="1" type="noConversion"/>
  </si>
  <si>
    <t>LHK_03132</t>
    <phoneticPr fontId="1" type="noConversion"/>
  </si>
  <si>
    <t>Multidrug resistance protein B</t>
  </si>
  <si>
    <t>LHK_03134</t>
    <phoneticPr fontId="1" type="noConversion"/>
  </si>
  <si>
    <t>LHK_03147</t>
    <phoneticPr fontId="1" type="noConversion"/>
  </si>
  <si>
    <t>LHK_03149</t>
    <phoneticPr fontId="1" type="noConversion"/>
  </si>
  <si>
    <t>Methionyl-tRNA formyltransferase</t>
  </si>
  <si>
    <t>LHK_03155</t>
    <phoneticPr fontId="1" type="noConversion"/>
  </si>
  <si>
    <t>LHK_03182</t>
    <phoneticPr fontId="1" type="noConversion"/>
  </si>
  <si>
    <t>LHK_00004</t>
    <phoneticPr fontId="1" type="noConversion"/>
  </si>
  <si>
    <t>LHK_00659</t>
    <phoneticPr fontId="1" type="noConversion"/>
  </si>
  <si>
    <t>Transcriptional regulator </t>
    <phoneticPr fontId="1" type="noConversion"/>
  </si>
  <si>
    <t>Inner membrane protein</t>
    <phoneticPr fontId="1" type="noConversion"/>
  </si>
  <si>
    <t>Hypothetical protein</t>
    <phoneticPr fontId="1" type="noConversion"/>
  </si>
  <si>
    <t>Peptidase T</t>
    <phoneticPr fontId="1" type="noConversion"/>
  </si>
  <si>
    <t>LHK_02086</t>
    <phoneticPr fontId="1" type="noConversion"/>
  </si>
  <si>
    <t>CcmE/CycJ protein precursor</t>
    <phoneticPr fontId="1" type="noConversion"/>
  </si>
  <si>
    <t>NA</t>
    <phoneticPr fontId="1" type="noConversion"/>
  </si>
  <si>
    <t>Heme exporter protein ccmA</t>
    <phoneticPr fontId="1" type="noConversion"/>
  </si>
  <si>
    <t>Aconitate hydratase</t>
    <phoneticPr fontId="1" type="noConversion"/>
  </si>
  <si>
    <t>Metabolite MFS transporter, MHS family</t>
    <phoneticPr fontId="1" type="noConversion"/>
  </si>
  <si>
    <t>Glutamyl-tRNA synthetase</t>
    <phoneticPr fontId="1" type="noConversion"/>
  </si>
  <si>
    <t>Gamma-glutamyl kinase</t>
    <phoneticPr fontId="1" type="noConversion"/>
  </si>
  <si>
    <t>Clp protease</t>
    <phoneticPr fontId="1" type="noConversion"/>
  </si>
  <si>
    <t>Adenine phosphoribosyltransferase</t>
    <phoneticPr fontId="1" type="noConversion"/>
  </si>
  <si>
    <t>Transporter</t>
    <phoneticPr fontId="1" type="noConversion"/>
  </si>
  <si>
    <t>Nucleotidyl transferase</t>
    <phoneticPr fontId="1" type="noConversion"/>
  </si>
  <si>
    <t>Ccarbamate kinase</t>
    <phoneticPr fontId="1" type="noConversion"/>
  </si>
  <si>
    <t>Arginine deiminase</t>
    <phoneticPr fontId="1" type="noConversion"/>
  </si>
  <si>
    <t>Carbamate kinase</t>
    <phoneticPr fontId="1" type="noConversion"/>
  </si>
  <si>
    <t>Methyl-accepting chemotaxis protein</t>
    <phoneticPr fontId="1" type="noConversion"/>
  </si>
  <si>
    <t>Camphor resistance protein</t>
    <phoneticPr fontId="1" type="noConversion"/>
  </si>
  <si>
    <t>Urease subunit alpha</t>
    <phoneticPr fontId="1" type="noConversion"/>
  </si>
  <si>
    <t>Acetyl-CoA acetyltransferase</t>
    <phoneticPr fontId="1" type="noConversion"/>
  </si>
  <si>
    <t>Chaperone </t>
    <phoneticPr fontId="1" type="noConversion"/>
  </si>
  <si>
    <t>Co-chaperonin </t>
    <phoneticPr fontId="1" type="noConversion"/>
  </si>
  <si>
    <t>Heat shock protein</t>
    <phoneticPr fontId="1" type="noConversion"/>
  </si>
  <si>
    <t>LHK_00487</t>
    <phoneticPr fontId="1" type="noConversion"/>
  </si>
  <si>
    <t>Universal stress protein </t>
  </si>
  <si>
    <t>LHK_00590</t>
    <phoneticPr fontId="1" type="noConversion"/>
  </si>
  <si>
    <t>LHK_00745</t>
    <phoneticPr fontId="1" type="noConversion"/>
  </si>
  <si>
    <t>Probable acid stress chaperone </t>
  </si>
  <si>
    <t>Cytoplasmic protein</t>
    <phoneticPr fontId="1" type="noConversion"/>
  </si>
  <si>
    <t>Membrane protein</t>
    <phoneticPr fontId="1" type="noConversion"/>
  </si>
  <si>
    <t>Coproporphyrinogen III oxidase</t>
    <phoneticPr fontId="1" type="noConversion"/>
  </si>
  <si>
    <t>Carboxylate-amine ligase</t>
    <phoneticPr fontId="1" type="noConversion"/>
  </si>
  <si>
    <t>Multiple antibiotic resistance protein MarC</t>
    <phoneticPr fontId="1" type="noConversion"/>
  </si>
  <si>
    <t>ABC-type multidrug transport system</t>
  </si>
  <si>
    <t>Alcohol dehydrogenase</t>
    <phoneticPr fontId="1" type="noConversion"/>
  </si>
  <si>
    <t>NA</t>
    <phoneticPr fontId="1" type="noConversion"/>
  </si>
  <si>
    <t>LHK_00087</t>
  </si>
  <si>
    <t>LHK_00106</t>
  </si>
  <si>
    <t>LHK_00127</t>
  </si>
  <si>
    <t>LHK_00141</t>
  </si>
  <si>
    <t>LHK_00174</t>
  </si>
  <si>
    <t>LHK_00198</t>
  </si>
  <si>
    <t>LHK_00297</t>
  </si>
  <si>
    <t>LHK_00377</t>
  </si>
  <si>
    <t>LHK_00378</t>
  </si>
  <si>
    <t>LHK_00379</t>
  </si>
  <si>
    <t>LHK_00402</t>
  </si>
  <si>
    <t>LHK_00408</t>
  </si>
  <si>
    <t>LHK_00411</t>
  </si>
  <si>
    <t>LHK_00412</t>
  </si>
  <si>
    <t>LHK_00417</t>
  </si>
  <si>
    <t>LHK_00419</t>
  </si>
  <si>
    <t>LHK_00593</t>
  </si>
  <si>
    <t>LHK_00711</t>
  </si>
  <si>
    <t>LHK_00742</t>
  </si>
  <si>
    <t>LHK_00762</t>
  </si>
  <si>
    <t>LHK_00811</t>
  </si>
  <si>
    <t>LHK_00824</t>
  </si>
  <si>
    <t>LHK_00825</t>
  </si>
  <si>
    <t>LHK_00826</t>
  </si>
  <si>
    <t>LHK_00904</t>
  </si>
  <si>
    <t>LHK_00905</t>
  </si>
  <si>
    <t>LHK_00906</t>
  </si>
  <si>
    <t>LHK_00908</t>
  </si>
  <si>
    <t>LHK_00913</t>
  </si>
  <si>
    <t>LHK_00918</t>
  </si>
  <si>
    <t>LHK_00925</t>
  </si>
  <si>
    <t>LHK_00989</t>
  </si>
  <si>
    <t>LHK_00990</t>
  </si>
  <si>
    <t>LHK_01028</t>
  </si>
  <si>
    <t>LHK_01168</t>
  </si>
  <si>
    <t>LHK_01172</t>
  </si>
  <si>
    <t>LHK_01240</t>
  </si>
  <si>
    <t>LHK_01325</t>
  </si>
  <si>
    <t>LHK_01326</t>
  </si>
  <si>
    <t>LHK_01365</t>
  </si>
  <si>
    <t>LHK_01386</t>
  </si>
  <si>
    <t>LHK_01420</t>
  </si>
  <si>
    <t>LHK_01421</t>
  </si>
  <si>
    <t>LHK_01426</t>
  </si>
  <si>
    <t>LHK_01439</t>
  </si>
  <si>
    <t>LHK_01444</t>
  </si>
  <si>
    <t>LHK_01507</t>
  </si>
  <si>
    <t>LHK_01510</t>
  </si>
  <si>
    <t>LHK_01512</t>
  </si>
  <si>
    <t>LHK_01529</t>
  </si>
  <si>
    <t>LHK_01533</t>
  </si>
  <si>
    <t>LHK_01535</t>
  </si>
  <si>
    <t>LHK_01537</t>
  </si>
  <si>
    <t>LHK_01538</t>
  </si>
  <si>
    <t>LHK_01551</t>
  </si>
  <si>
    <t>LHK_01559</t>
  </si>
  <si>
    <t>LHK_01633</t>
  </si>
  <si>
    <t>LHK_01634</t>
  </si>
  <si>
    <t>LHK_01636</t>
  </si>
  <si>
    <t>LHK_01638</t>
  </si>
  <si>
    <t>LHK_01645</t>
  </si>
  <si>
    <t>LHK_01664</t>
  </si>
  <si>
    <t>LHK_01670</t>
  </si>
  <si>
    <t>LHK_01730</t>
  </si>
  <si>
    <t>LHK_01752</t>
  </si>
  <si>
    <t>LHK_01754</t>
  </si>
  <si>
    <t>LHK_01755</t>
  </si>
  <si>
    <t>LHK_01765</t>
  </si>
  <si>
    <t>LHK_01766</t>
  </si>
  <si>
    <t>LHK_01779</t>
  </si>
  <si>
    <t>LHK_01783</t>
  </si>
  <si>
    <t>LHK_01788</t>
  </si>
  <si>
    <t>LHK_01789</t>
  </si>
  <si>
    <t>LHK_01792</t>
  </si>
  <si>
    <t>LHK_01793</t>
  </si>
  <si>
    <t>LHK_01797</t>
  </si>
  <si>
    <t>LHK_01810</t>
  </si>
  <si>
    <t>LHK_01900</t>
  </si>
  <si>
    <t>LHK_01903</t>
  </si>
  <si>
    <t>LHK_01995</t>
  </si>
  <si>
    <t>LHK_02002</t>
  </si>
  <si>
    <t>LHK_02003</t>
  </si>
  <si>
    <t>LHK_02004</t>
  </si>
  <si>
    <t>LHK_02005</t>
  </si>
  <si>
    <t>LHK_02009</t>
  </si>
  <si>
    <t>LHK_02014</t>
  </si>
  <si>
    <t>LHK_02097</t>
  </si>
  <si>
    <t>LHK_02302</t>
  </si>
  <si>
    <t>LHK_02396</t>
  </si>
  <si>
    <t>LHK_02426</t>
  </si>
  <si>
    <t>LHK_02428</t>
  </si>
  <si>
    <t>LHK_02451</t>
  </si>
  <si>
    <t>LHK_02461</t>
  </si>
  <si>
    <t>LHK_02465</t>
  </si>
  <si>
    <t>LHK_02473</t>
  </si>
  <si>
    <t>LHK_02474</t>
  </si>
  <si>
    <t>LHK_02477</t>
  </si>
  <si>
    <t>LHK_02518</t>
  </si>
  <si>
    <t>LHK_02522</t>
  </si>
  <si>
    <t>LHK_02581</t>
  </si>
  <si>
    <t>LHK_02584</t>
  </si>
  <si>
    <t>LHK_02587</t>
  </si>
  <si>
    <t>LHK_02590</t>
  </si>
  <si>
    <t>LHK_02594</t>
  </si>
  <si>
    <t>LHK_02613</t>
    <phoneticPr fontId="1" type="noConversion"/>
  </si>
  <si>
    <t>LHK_02619</t>
  </si>
  <si>
    <t>LHK_02622</t>
  </si>
  <si>
    <t>LHK_02711</t>
  </si>
  <si>
    <t>LHK_02713</t>
  </si>
  <si>
    <t>LHK_02816</t>
  </si>
  <si>
    <t>LHK_02974</t>
    <phoneticPr fontId="1" type="noConversion"/>
  </si>
  <si>
    <t>LHK_03013</t>
  </si>
  <si>
    <t>LHK_03038</t>
  </si>
  <si>
    <t>LHK_03141</t>
  </si>
  <si>
    <t>LHK_03186</t>
    <phoneticPr fontId="1" type="noConversion"/>
  </si>
  <si>
    <t>Heat shock protein</t>
    <phoneticPr fontId="1" type="noConversion"/>
  </si>
  <si>
    <t>Metabolic pathway</t>
  </si>
  <si>
    <t>LHK_00005</t>
    <phoneticPr fontId="1" type="noConversion"/>
  </si>
  <si>
    <t>LHK_03102</t>
    <phoneticPr fontId="1" type="noConversion"/>
  </si>
  <si>
    <t>Universal stress protein</t>
    <phoneticPr fontId="1" type="noConversion"/>
  </si>
  <si>
    <t>Annotation</t>
    <phoneticPr fontId="1" type="noConversion"/>
  </si>
  <si>
    <t>Fumarate reductase</t>
    <phoneticPr fontId="1" type="noConversion"/>
  </si>
  <si>
    <t>Dimethyl sulfoxide reductase</t>
    <phoneticPr fontId="1" type="noConversion"/>
  </si>
  <si>
    <t>LHK_00939</t>
    <phoneticPr fontId="1" type="noConversion"/>
  </si>
  <si>
    <t>Dipeptide transport system</t>
    <phoneticPr fontId="1" type="noConversion"/>
  </si>
  <si>
    <t>Bacterial chemotaxis</t>
    <phoneticPr fontId="1" type="noConversion"/>
  </si>
  <si>
    <t>LHK_02165</t>
    <phoneticPr fontId="1" type="noConversion"/>
  </si>
  <si>
    <t>NA</t>
    <phoneticPr fontId="1" type="noConversion"/>
  </si>
  <si>
    <t>Carbohydrate metabolism</t>
    <phoneticPr fontId="1" type="noConversion"/>
  </si>
  <si>
    <t>LHK_00056</t>
    <phoneticPr fontId="1" type="noConversion"/>
  </si>
  <si>
    <t>LHK_00293</t>
    <phoneticPr fontId="1" type="noConversion"/>
  </si>
  <si>
    <t>Putative transcriptional regulator</t>
    <phoneticPr fontId="1" type="noConversion"/>
  </si>
  <si>
    <t>Peptidases </t>
  </si>
  <si>
    <t>Metabolic pathway</t>
    <phoneticPr fontId="1" type="noConversion"/>
  </si>
  <si>
    <t>Sigma factors</t>
  </si>
  <si>
    <t>LHK_00354</t>
    <phoneticPr fontId="1" type="noConversion"/>
  </si>
  <si>
    <t>Heat shock proteins</t>
  </si>
  <si>
    <t>LHK_00430</t>
    <phoneticPr fontId="1" type="noConversion"/>
  </si>
  <si>
    <t>Transporter</t>
    <phoneticPr fontId="1" type="noConversion"/>
  </si>
  <si>
    <t>Amino acid permease</t>
    <phoneticPr fontId="1" type="noConversion"/>
  </si>
  <si>
    <t>Heat shock proteins</t>
    <phoneticPr fontId="1" type="noConversion"/>
  </si>
  <si>
    <t>Ferredoxin</t>
    <phoneticPr fontId="1" type="noConversion"/>
  </si>
  <si>
    <t>Ligases</t>
    <phoneticPr fontId="1" type="noConversion"/>
  </si>
  <si>
    <t>Transcription machinery </t>
    <phoneticPr fontId="1" type="noConversion"/>
  </si>
  <si>
    <t>Peptidases </t>
    <phoneticPr fontId="1" type="noConversion"/>
  </si>
  <si>
    <t>Transferases</t>
  </si>
  <si>
    <t>Transferases</t>
    <phoneticPr fontId="1" type="noConversion"/>
  </si>
  <si>
    <t>Hydrolases</t>
    <phoneticPr fontId="1" type="noConversion"/>
  </si>
  <si>
    <t>Hydrolases</t>
    <phoneticPr fontId="1" type="noConversion"/>
  </si>
  <si>
    <t>Transfer RNA biogenesis</t>
  </si>
  <si>
    <t>Oxidoreductases</t>
  </si>
  <si>
    <t>Flagellar system</t>
  </si>
  <si>
    <t>Transcription machinery</t>
    <phoneticPr fontId="1" type="noConversion"/>
  </si>
  <si>
    <t>Cellular processes</t>
    <phoneticPr fontId="1" type="noConversion"/>
  </si>
  <si>
    <t xml:space="preserve">Transporter </t>
    <phoneticPr fontId="1" type="noConversion"/>
  </si>
  <si>
    <t>Hypothetical protein</t>
  </si>
  <si>
    <t>Hypothetical protein</t>
    <phoneticPr fontId="1" type="noConversion"/>
  </si>
  <si>
    <t>Peptidases</t>
    <phoneticPr fontId="1" type="noConversion"/>
  </si>
  <si>
    <t>LHK_00294</t>
    <phoneticPr fontId="1" type="noConversion"/>
  </si>
  <si>
    <t>Category</t>
    <phoneticPr fontId="1" type="noConversion"/>
  </si>
  <si>
    <t>Fold change 
 (37°C/20°C)</t>
    <phoneticPr fontId="1" type="noConversion"/>
  </si>
  <si>
    <t>Fold change 
(20°C/37°C)</t>
    <phoneticPr fontId="1" type="noConversion"/>
  </si>
  <si>
    <t>Normalized 
read count (37°C)</t>
    <phoneticPr fontId="1" type="noConversion"/>
  </si>
  <si>
    <t>Normalized 
read count (20°C)</t>
    <phoneticPr fontId="1" type="noConversion"/>
  </si>
  <si>
    <t>ATP-dependent protease 
peptidase subunit</t>
    <phoneticPr fontId="1" type="noConversion"/>
  </si>
  <si>
    <t>ATP-dependent protease 
ATP-binding subunit</t>
    <phoneticPr fontId="1" type="noConversion"/>
  </si>
  <si>
    <t>Respiratory-chain NADH 
dehydrogenase domain</t>
    <phoneticPr fontId="1" type="noConversion"/>
  </si>
  <si>
    <t>Anaerobic C4-dicarboxylate 
uptake C (DcuC) family</t>
    <phoneticPr fontId="1" type="noConversion"/>
  </si>
  <si>
    <t>Alanine racemase 
domain-containing protein</t>
    <phoneticPr fontId="1" type="noConversion"/>
  </si>
  <si>
    <t>ATP-dependent Clp protease 
adapter protein </t>
    <phoneticPr fontId="1" type="noConversion"/>
  </si>
  <si>
    <t>Probable binding protein component of 
ABC dipeptide transporter</t>
    <phoneticPr fontId="1" type="noConversion"/>
  </si>
  <si>
    <t>Diguanylate cyclase/phosphodiesterase 
domain 2</t>
    <phoneticPr fontId="1" type="noConversion"/>
  </si>
  <si>
    <t>Undecaprenyl-phosphate 
galactosephosphotransferase </t>
    <phoneticPr fontId="1" type="noConversion"/>
  </si>
  <si>
    <t>Dipeptide transport system 
permease protein</t>
    <phoneticPr fontId="1" type="noConversion"/>
  </si>
  <si>
    <t>moaE</t>
    <phoneticPr fontId="1" type="noConversion"/>
  </si>
  <si>
    <t xml:space="preserve">Molybdopterin biosynthesis </t>
    <phoneticPr fontId="1" type="noConversion"/>
  </si>
  <si>
    <t>LHK_00040</t>
    <phoneticPr fontId="1" type="noConversion"/>
  </si>
  <si>
    <t>moaD</t>
    <phoneticPr fontId="1" type="noConversion"/>
  </si>
  <si>
    <t>Molybdopterin synthase 
sulfur carrier subunit</t>
    <phoneticPr fontId="1" type="noConversion"/>
  </si>
  <si>
    <t>Predicted integral membrane
protein</t>
    <phoneticPr fontId="1" type="noConversion"/>
  </si>
  <si>
    <t>Probable methyl-accepting 
chemotaxis protein IV</t>
    <phoneticPr fontId="1" type="noConversion"/>
  </si>
  <si>
    <t>Short-chain dehydrogenase/
reductase SDR</t>
    <phoneticPr fontId="1" type="noConversion"/>
  </si>
  <si>
    <t>HvrA</t>
    <phoneticPr fontId="1" type="noConversion"/>
  </si>
  <si>
    <t xml:space="preserve">Probable trans-acting regulatory </t>
    <phoneticPr fontId="1" type="noConversion"/>
  </si>
  <si>
    <t>Glutamine transport system 
substrate-binding protein</t>
    <phoneticPr fontId="1" type="noConversion"/>
  </si>
  <si>
    <t>Cobalamin (Vitamin B12) biosynthesis 
CbiM protein</t>
    <phoneticPr fontId="1" type="noConversion"/>
  </si>
  <si>
    <t>APC family amino acid-polyamine-organocation
 transporter glutamate:gamma-aminobutyrate antiporter</t>
    <phoneticPr fontId="1" type="noConversion"/>
  </si>
  <si>
    <t>APC family amino acid-polyamine-organocation 
transporter glutamate:gamma-aminobutyrate
antiporter</t>
    <phoneticPr fontId="1" type="noConversion"/>
  </si>
  <si>
    <t>6-phosphogluconate dehydrogenase,
decarboxylating</t>
    <phoneticPr fontId="1" type="noConversion"/>
  </si>
  <si>
    <t>Anaerobic ribonucleoside-triphosphate
reductase-activating protein</t>
    <phoneticPr fontId="1" type="noConversion"/>
  </si>
  <si>
    <t>Catalytic domain of components of 
various dehydrogenase complexes </t>
    <phoneticPr fontId="1" type="noConversion"/>
  </si>
  <si>
    <t>Pyruvate dehydrogenase E1 component
alpha subunit </t>
    <phoneticPr fontId="1" type="noConversion"/>
  </si>
  <si>
    <t>Fumarate reductase respiratory complex, 
transmembrane subunit</t>
    <phoneticPr fontId="1" type="noConversion"/>
  </si>
  <si>
    <t>Low molecular weight phosphotyrosine 
protein phosphatase</t>
    <phoneticPr fontId="1" type="noConversion"/>
  </si>
  <si>
    <t>argB-1</t>
    <phoneticPr fontId="1" type="noConversion"/>
  </si>
  <si>
    <t>Possible transglutaminase-like 
superfamily protein</t>
    <phoneticPr fontId="1" type="noConversion"/>
  </si>
  <si>
    <t>Succinylglutamate desuccinylase/
aspartoacylase</t>
    <phoneticPr fontId="1" type="noConversion"/>
  </si>
  <si>
    <t>Methyl-accepting chemotaxis 
sensory transducer</t>
    <phoneticPr fontId="1" type="noConversion"/>
  </si>
  <si>
    <t>Molybdenum cofactor 
biosynthesis protein A</t>
    <phoneticPr fontId="1" type="noConversion"/>
  </si>
  <si>
    <t>Cyclopropane-fatty-acyl-phospholipid
 synthase</t>
    <phoneticPr fontId="1" type="noConversion"/>
  </si>
  <si>
    <t>Probable amino acid ABC transporter,
permease</t>
    <phoneticPr fontId="1" type="noConversion"/>
  </si>
  <si>
    <t>Putative ATP-dependent 
RNA helicase protein</t>
    <phoneticPr fontId="1" type="noConversion"/>
  </si>
  <si>
    <t>Putative stress response 
DNA-binding protein</t>
    <phoneticPr fontId="1" type="noConversion"/>
  </si>
  <si>
    <t>zwf</t>
    <phoneticPr fontId="1" type="noConversion"/>
  </si>
  <si>
    <t>Glucose-6-phosphate 1-dehydrogenase </t>
    <phoneticPr fontId="1" type="noConversion"/>
  </si>
  <si>
    <t>Anaerobic ribonucleoside 
triphosphate reductase</t>
    <phoneticPr fontId="1" type="noConversion"/>
  </si>
  <si>
    <t>Predicted signal transduction protein 
containing a membrane domain, an EAL 
and a GGDEF domain</t>
    <phoneticPr fontId="1" type="noConversion"/>
  </si>
  <si>
    <t>Probable methyl-accepting 
chemotaxis protein</t>
    <phoneticPr fontId="1" type="noConversion"/>
  </si>
  <si>
    <t>ATPase associated with various 
cellular activities </t>
    <phoneticPr fontId="1" type="noConversion"/>
  </si>
  <si>
    <t>Cyclopropane-fatty-acyl-phospholipid 
synthase </t>
    <phoneticPr fontId="1" type="noConversion"/>
  </si>
  <si>
    <t>Outer membrane multidrug 
resistance lipoprotein</t>
    <phoneticPr fontId="1" type="noConversion"/>
  </si>
  <si>
    <t>Gene 
symbol</t>
    <phoneticPr fontId="1" type="noConversion"/>
  </si>
  <si>
    <t xml:space="preserve">Multi antimicrobial extrusion protein </t>
    <phoneticPr fontId="1" type="noConversion"/>
  </si>
  <si>
    <t>matE</t>
    <phoneticPr fontId="1" type="noConversion"/>
  </si>
  <si>
    <t>Probable DNA-directed 
DNA polymerase III </t>
    <phoneticPr fontId="1" type="noConversion"/>
  </si>
  <si>
    <t>Probable transcriptional 
regulatory protein</t>
    <phoneticPr fontId="1" type="noConversion"/>
  </si>
  <si>
    <t>Flagellar hook-associated 
protein 2 (HAP2) </t>
    <phoneticPr fontId="1" type="noConversion"/>
  </si>
  <si>
    <t>Ornithine carbamoyltransferase, 
catabolic</t>
    <phoneticPr fontId="1" type="noConversion"/>
  </si>
  <si>
    <t>Anaerobic ribonucleoside 
triphosphate</t>
    <phoneticPr fontId="1" type="noConversion"/>
  </si>
  <si>
    <t>DNA repair and 
recombination proteins </t>
    <phoneticPr fontId="1" type="noConversion"/>
  </si>
  <si>
    <t>S1 Dataset. The list of genes up-regulated at 37°C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;[Red]0.00"/>
  </numFmts>
  <fonts count="4" x14ac:knownFonts="1">
    <font>
      <sz val="11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rgb="FFF1F1F1"/>
      </left>
      <right style="dotted">
        <color rgb="FFCCCCCC"/>
      </right>
      <top style="thick">
        <color rgb="FFF1F1F1"/>
      </top>
      <bottom style="thick">
        <color rgb="FFF1F1F1"/>
      </bottom>
      <diagonal/>
    </border>
    <border>
      <left style="thick">
        <color rgb="FFF1F1F1"/>
      </left>
      <right style="thick">
        <color rgb="FFF1F1F1"/>
      </right>
      <top style="thick">
        <color rgb="FFF1F1F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176" fontId="3" fillId="0" borderId="0" xfId="0" applyNumberFormat="1" applyFont="1" applyFill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176" fontId="2" fillId="0" borderId="0" xfId="0" applyNumberFormat="1" applyFont="1" applyFill="1" applyAlignment="1">
      <alignment vertical="top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3" fillId="0" borderId="3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/>
    </xf>
    <xf numFmtId="176" fontId="3" fillId="0" borderId="3" xfId="0" applyNumberFormat="1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5"/>
  <sheetViews>
    <sheetView tabSelected="1" zoomScaleNormal="100" workbookViewId="0">
      <selection sqref="A1:E1"/>
    </sheetView>
  </sheetViews>
  <sheetFormatPr defaultRowHeight="15.75" x14ac:dyDescent="0.25"/>
  <cols>
    <col min="1" max="1" width="12.85546875" style="8" customWidth="1"/>
    <col min="2" max="2" width="12.5703125" style="13" customWidth="1"/>
    <col min="3" max="3" width="12" style="13" customWidth="1"/>
    <col min="4" max="4" width="16.140625" style="13" customWidth="1"/>
    <col min="5" max="5" width="15.5703125" style="13" customWidth="1"/>
    <col min="6" max="6" width="10.28515625" style="8" customWidth="1"/>
    <col min="7" max="7" width="33.7109375" style="1" customWidth="1"/>
    <col min="8" max="8" width="24" style="14" customWidth="1"/>
  </cols>
  <sheetData>
    <row r="1" spans="1:8" x14ac:dyDescent="0.25">
      <c r="A1" s="26" t="s">
        <v>866</v>
      </c>
      <c r="B1" s="26"/>
      <c r="C1" s="26"/>
      <c r="D1" s="26"/>
      <c r="E1" s="26"/>
    </row>
    <row r="2" spans="1:8" x14ac:dyDescent="0.25">
      <c r="A2" s="9"/>
      <c r="B2" s="9"/>
      <c r="C2" s="9"/>
      <c r="D2" s="9"/>
      <c r="E2" s="9"/>
    </row>
    <row r="3" spans="1:8" ht="25.5" x14ac:dyDescent="0.25">
      <c r="A3" s="19" t="s">
        <v>553</v>
      </c>
      <c r="B3" s="20" t="s">
        <v>806</v>
      </c>
      <c r="C3" s="20" t="s">
        <v>807</v>
      </c>
      <c r="D3" s="20" t="s">
        <v>808</v>
      </c>
      <c r="E3" s="20" t="s">
        <v>809</v>
      </c>
      <c r="F3" s="21" t="s">
        <v>857</v>
      </c>
      <c r="G3" s="19" t="s">
        <v>766</v>
      </c>
      <c r="H3" s="19" t="s">
        <v>805</v>
      </c>
    </row>
    <row r="4" spans="1:8" ht="25.5" x14ac:dyDescent="0.25">
      <c r="A4" s="10" t="s">
        <v>605</v>
      </c>
      <c r="B4" s="11">
        <v>2.3265306122448979</v>
      </c>
      <c r="C4" s="11">
        <f t="shared" ref="C4:C67" si="0">E4/D4</f>
        <v>0.38892250844788112</v>
      </c>
      <c r="D4" s="11">
        <v>110.18155189394014</v>
      </c>
      <c r="E4" s="11">
        <v>42.852085547271585</v>
      </c>
      <c r="F4" s="10" t="s">
        <v>59</v>
      </c>
      <c r="G4" s="2" t="s">
        <v>810</v>
      </c>
      <c r="H4" s="15" t="s">
        <v>761</v>
      </c>
    </row>
    <row r="5" spans="1:8" ht="25.5" x14ac:dyDescent="0.25">
      <c r="A5" s="10" t="s">
        <v>763</v>
      </c>
      <c r="B5" s="11">
        <v>2.7129629629629628</v>
      </c>
      <c r="C5" s="11">
        <f t="shared" si="0"/>
        <v>0.30068135001724455</v>
      </c>
      <c r="D5" s="11">
        <v>292.08416706790894</v>
      </c>
      <c r="E5" s="11">
        <v>87.824261672641256</v>
      </c>
      <c r="F5" s="10" t="s">
        <v>60</v>
      </c>
      <c r="G5" s="2" t="s">
        <v>811</v>
      </c>
      <c r="H5" s="15" t="s">
        <v>761</v>
      </c>
    </row>
    <row r="6" spans="1:8" x14ac:dyDescent="0.25">
      <c r="A6" s="10" t="s">
        <v>822</v>
      </c>
      <c r="B6" s="11">
        <v>2.1437125748502992</v>
      </c>
      <c r="C6" s="11">
        <f t="shared" si="0"/>
        <v>0.40135513012149232</v>
      </c>
      <c r="D6" s="11">
        <v>62.48332934269979</v>
      </c>
      <c r="E6" s="11">
        <v>25.078004778763333</v>
      </c>
      <c r="F6" s="10" t="s">
        <v>820</v>
      </c>
      <c r="G6" s="4" t="s">
        <v>821</v>
      </c>
      <c r="H6" s="15" t="s">
        <v>551</v>
      </c>
    </row>
    <row r="7" spans="1:8" ht="25.5" x14ac:dyDescent="0.25">
      <c r="A7" s="10" t="s">
        <v>85</v>
      </c>
      <c r="B7" s="11">
        <v>1.9074074074074074</v>
      </c>
      <c r="C7" s="11">
        <f t="shared" si="0"/>
        <v>0.47461536712814162</v>
      </c>
      <c r="D7" s="11">
        <v>42.914265765930296</v>
      </c>
      <c r="E7" s="11">
        <v>20.367770001531646</v>
      </c>
      <c r="F7" s="10" t="s">
        <v>823</v>
      </c>
      <c r="G7" s="5" t="s">
        <v>824</v>
      </c>
      <c r="H7" s="15" t="s">
        <v>551</v>
      </c>
    </row>
    <row r="8" spans="1:8" x14ac:dyDescent="0.25">
      <c r="A8" s="10" t="s">
        <v>545</v>
      </c>
      <c r="B8" s="11">
        <v>2.4910714285714284</v>
      </c>
      <c r="C8" s="11">
        <f t="shared" si="0"/>
        <v>0.30825226386178822</v>
      </c>
      <c r="D8" s="11">
        <v>389.67943318638936</v>
      </c>
      <c r="E8" s="11">
        <v>120.11956746008296</v>
      </c>
      <c r="F8" s="10" t="s">
        <v>5</v>
      </c>
      <c r="G8" s="4" t="s">
        <v>609</v>
      </c>
      <c r="H8" s="15" t="s">
        <v>773</v>
      </c>
    </row>
    <row r="9" spans="1:8" x14ac:dyDescent="0.25">
      <c r="A9" s="10" t="s">
        <v>775</v>
      </c>
      <c r="B9" s="11">
        <v>2.0864864864864865</v>
      </c>
      <c r="C9" s="11">
        <f t="shared" si="0"/>
        <v>0.40921095111832179</v>
      </c>
      <c r="D9" s="11">
        <v>29.797712908823698</v>
      </c>
      <c r="E9" s="11">
        <v>12.193550440570441</v>
      </c>
      <c r="F9" s="10" t="s">
        <v>170</v>
      </c>
      <c r="G9" s="3" t="s">
        <v>618</v>
      </c>
      <c r="H9" s="15" t="s">
        <v>762</v>
      </c>
    </row>
    <row r="10" spans="1:8" x14ac:dyDescent="0.25">
      <c r="A10" s="10" t="s">
        <v>646</v>
      </c>
      <c r="B10" s="11">
        <v>2.8333333333333335</v>
      </c>
      <c r="C10" s="11">
        <f t="shared" si="0"/>
        <v>0.27794479949587603</v>
      </c>
      <c r="D10" s="11">
        <v>4.2317919511231166</v>
      </c>
      <c r="E10" s="11">
        <v>1.1762045653631765</v>
      </c>
      <c r="F10" s="10" t="s">
        <v>5</v>
      </c>
      <c r="G10" s="4" t="s">
        <v>802</v>
      </c>
      <c r="H10" s="15" t="s">
        <v>773</v>
      </c>
    </row>
    <row r="11" spans="1:8" x14ac:dyDescent="0.25">
      <c r="A11" s="10" t="s">
        <v>121</v>
      </c>
      <c r="B11" s="11">
        <v>13.307692307692308</v>
      </c>
      <c r="C11" s="11">
        <f t="shared" si="0"/>
        <v>6.9067494071982788E-2</v>
      </c>
      <c r="D11" s="11">
        <v>29.522739345594616</v>
      </c>
      <c r="E11" s="11">
        <v>2.0390616247405493</v>
      </c>
      <c r="F11" s="10" t="s">
        <v>5</v>
      </c>
      <c r="G11" s="4" t="s">
        <v>609</v>
      </c>
      <c r="H11" s="15" t="s">
        <v>773</v>
      </c>
    </row>
    <row r="12" spans="1:8" x14ac:dyDescent="0.25">
      <c r="A12" s="10" t="s">
        <v>647</v>
      </c>
      <c r="B12" s="11">
        <v>4.25</v>
      </c>
      <c r="C12" s="11">
        <f t="shared" si="0"/>
        <v>0.17698260383475534</v>
      </c>
      <c r="D12" s="11">
        <v>4.7771776464662006</v>
      </c>
      <c r="E12" s="11">
        <v>0.84547733885277643</v>
      </c>
      <c r="F12" s="10" t="s">
        <v>5</v>
      </c>
      <c r="G12" s="4" t="s">
        <v>609</v>
      </c>
      <c r="H12" s="15" t="s">
        <v>773</v>
      </c>
    </row>
    <row r="13" spans="1:8" x14ac:dyDescent="0.25">
      <c r="A13" s="10" t="s">
        <v>97</v>
      </c>
      <c r="B13" s="11">
        <v>2.0838323353293413</v>
      </c>
      <c r="C13" s="11">
        <f t="shared" si="0"/>
        <v>0.40394456933751771</v>
      </c>
      <c r="D13" s="11">
        <v>106.27254902117997</v>
      </c>
      <c r="E13" s="11">
        <v>42.92821904676078</v>
      </c>
      <c r="F13" s="10" t="s">
        <v>5</v>
      </c>
      <c r="G13" s="3" t="s">
        <v>98</v>
      </c>
      <c r="H13" s="15" t="s">
        <v>548</v>
      </c>
    </row>
    <row r="14" spans="1:8" ht="25.5" x14ac:dyDescent="0.25">
      <c r="A14" s="10" t="s">
        <v>74</v>
      </c>
      <c r="B14" s="11">
        <v>17.221476510067113</v>
      </c>
      <c r="C14" s="11">
        <f t="shared" si="0"/>
        <v>4.1920466901535197E-2</v>
      </c>
      <c r="D14" s="11">
        <v>196.5857605566959</v>
      </c>
      <c r="E14" s="11">
        <v>8.2409668687300943</v>
      </c>
      <c r="F14" s="10" t="s">
        <v>5</v>
      </c>
      <c r="G14" s="2" t="s">
        <v>813</v>
      </c>
      <c r="H14" s="15" t="s">
        <v>98</v>
      </c>
    </row>
    <row r="15" spans="1:8" x14ac:dyDescent="0.25">
      <c r="A15" s="10" t="s">
        <v>648</v>
      </c>
      <c r="B15" s="11">
        <v>3.6363636363636362</v>
      </c>
      <c r="C15" s="11">
        <f t="shared" si="0"/>
        <v>0.23600395148460276</v>
      </c>
      <c r="D15" s="11">
        <v>3.9956749186559559</v>
      </c>
      <c r="E15" s="11">
        <v>0.94299506965072433</v>
      </c>
      <c r="F15" s="10" t="s">
        <v>5</v>
      </c>
      <c r="G15" s="4" t="s">
        <v>609</v>
      </c>
      <c r="H15" s="15" t="s">
        <v>773</v>
      </c>
    </row>
    <row r="16" spans="1:8" x14ac:dyDescent="0.25">
      <c r="A16" s="10" t="s">
        <v>171</v>
      </c>
      <c r="B16" s="11">
        <v>3.7</v>
      </c>
      <c r="C16" s="11">
        <f t="shared" si="0"/>
        <v>0.17865602717061072</v>
      </c>
      <c r="D16" s="11">
        <v>8.6965643225662443</v>
      </c>
      <c r="E16" s="11">
        <v>1.5536936319033587</v>
      </c>
      <c r="F16" s="10" t="s">
        <v>5</v>
      </c>
      <c r="G16" s="4" t="s">
        <v>609</v>
      </c>
      <c r="H16" s="15" t="s">
        <v>773</v>
      </c>
    </row>
    <row r="17" spans="1:8" x14ac:dyDescent="0.25">
      <c r="A17" s="10" t="s">
        <v>649</v>
      </c>
      <c r="B17" s="11">
        <v>2.6666666666666665</v>
      </c>
      <c r="C17" s="11">
        <f t="shared" si="0"/>
        <v>0.30254544965906394</v>
      </c>
      <c r="D17" s="11">
        <v>1.3176980000351293</v>
      </c>
      <c r="E17" s="11">
        <v>0.39866353393547743</v>
      </c>
      <c r="F17" s="10" t="s">
        <v>5</v>
      </c>
      <c r="G17" s="4" t="s">
        <v>609</v>
      </c>
      <c r="H17" s="15" t="s">
        <v>773</v>
      </c>
    </row>
    <row r="18" spans="1:8" x14ac:dyDescent="0.25">
      <c r="A18" s="10" t="s">
        <v>650</v>
      </c>
      <c r="B18" s="11">
        <v>2.2000000000000002</v>
      </c>
      <c r="C18" s="11">
        <f t="shared" si="0"/>
        <v>0.38889037254438419</v>
      </c>
      <c r="D18" s="11">
        <v>2.3156084023609256</v>
      </c>
      <c r="E18" s="11">
        <v>0.9005178142610466</v>
      </c>
      <c r="F18" s="10" t="s">
        <v>5</v>
      </c>
      <c r="G18" s="4" t="s">
        <v>609</v>
      </c>
      <c r="H18" s="15" t="s">
        <v>773</v>
      </c>
    </row>
    <row r="19" spans="1:8" x14ac:dyDescent="0.25">
      <c r="A19" s="10" t="s">
        <v>651</v>
      </c>
      <c r="B19" s="11">
        <v>8</v>
      </c>
      <c r="C19" s="11">
        <f t="shared" si="0"/>
        <v>9.5844996697012935E-2</v>
      </c>
      <c r="D19" s="11">
        <v>1.084627497568911</v>
      </c>
      <c r="E19" s="11">
        <v>0.10395611892198167</v>
      </c>
      <c r="F19" s="10" t="s">
        <v>5</v>
      </c>
      <c r="G19" s="4" t="s">
        <v>609</v>
      </c>
      <c r="H19" s="15" t="s">
        <v>773</v>
      </c>
    </row>
    <row r="20" spans="1:8" x14ac:dyDescent="0.25">
      <c r="A20" s="10" t="s">
        <v>172</v>
      </c>
      <c r="B20" s="11">
        <v>2.0182186234817814</v>
      </c>
      <c r="C20" s="11">
        <f t="shared" si="0"/>
        <v>0.40581068045324697</v>
      </c>
      <c r="D20" s="11">
        <v>71.073401067668257</v>
      </c>
      <c r="E20" s="11">
        <v>28.842345249396985</v>
      </c>
      <c r="F20" s="10" t="s">
        <v>5</v>
      </c>
      <c r="G20" s="3" t="s">
        <v>173</v>
      </c>
      <c r="H20" s="16" t="s">
        <v>803</v>
      </c>
    </row>
    <row r="21" spans="1:8" x14ac:dyDescent="0.25">
      <c r="A21" s="10" t="s">
        <v>547</v>
      </c>
      <c r="B21" s="11">
        <v>4.3285714285714283</v>
      </c>
      <c r="C21" s="11">
        <f t="shared" si="0"/>
        <v>0.18683984406133017</v>
      </c>
      <c r="D21" s="11">
        <v>10.736716912082755</v>
      </c>
      <c r="E21" s="11">
        <v>2.0060465135841885</v>
      </c>
      <c r="F21" s="10" t="s">
        <v>5</v>
      </c>
      <c r="G21" s="3" t="s">
        <v>76</v>
      </c>
      <c r="H21" s="15" t="s">
        <v>76</v>
      </c>
    </row>
    <row r="22" spans="1:8" x14ac:dyDescent="0.25">
      <c r="A22" s="10" t="s">
        <v>174</v>
      </c>
      <c r="B22" s="11">
        <v>4.0169491525423728</v>
      </c>
      <c r="C22" s="11">
        <f t="shared" si="0"/>
        <v>0.18182366005419925</v>
      </c>
      <c r="D22" s="11">
        <v>14.652683130445563</v>
      </c>
      <c r="E22" s="11">
        <v>2.6642044763920341</v>
      </c>
      <c r="F22" s="10" t="s">
        <v>5</v>
      </c>
      <c r="G22" s="3" t="s">
        <v>77</v>
      </c>
      <c r="H22" s="15" t="s">
        <v>76</v>
      </c>
    </row>
    <row r="23" spans="1:8" x14ac:dyDescent="0.25">
      <c r="A23" s="10" t="s">
        <v>174</v>
      </c>
      <c r="B23" s="11">
        <v>4.0169491525423728</v>
      </c>
      <c r="C23" s="11">
        <f t="shared" si="0"/>
        <v>0.18182366005419925</v>
      </c>
      <c r="D23" s="11">
        <v>14.652683130445563</v>
      </c>
      <c r="E23" s="11">
        <v>2.6642044763920341</v>
      </c>
      <c r="F23" s="10" t="s">
        <v>5</v>
      </c>
      <c r="G23" s="3" t="s">
        <v>77</v>
      </c>
      <c r="H23" s="15" t="s">
        <v>762</v>
      </c>
    </row>
    <row r="24" spans="1:8" ht="25.5" x14ac:dyDescent="0.25">
      <c r="A24" s="10" t="s">
        <v>75</v>
      </c>
      <c r="B24" s="11">
        <v>3.3333333333333335</v>
      </c>
      <c r="C24" s="11">
        <f t="shared" si="0"/>
        <v>0.2674407901802005</v>
      </c>
      <c r="D24" s="11">
        <v>6.3484642123550561</v>
      </c>
      <c r="E24" s="11">
        <v>1.6978382853829603</v>
      </c>
      <c r="F24" s="10" t="s">
        <v>5</v>
      </c>
      <c r="G24" s="5" t="s">
        <v>812</v>
      </c>
      <c r="H24" s="15" t="s">
        <v>76</v>
      </c>
    </row>
    <row r="25" spans="1:8" ht="25.5" x14ac:dyDescent="0.25">
      <c r="A25" s="10" t="s">
        <v>175</v>
      </c>
      <c r="B25" s="11">
        <v>3.3333333333333335</v>
      </c>
      <c r="C25" s="11">
        <f t="shared" si="0"/>
        <v>0.2674407901802005</v>
      </c>
      <c r="D25" s="11">
        <v>6.3484642123550561</v>
      </c>
      <c r="E25" s="11">
        <v>1.6978382853829603</v>
      </c>
      <c r="F25" s="10" t="s">
        <v>5</v>
      </c>
      <c r="G25" s="5" t="s">
        <v>812</v>
      </c>
      <c r="H25" s="15" t="s">
        <v>779</v>
      </c>
    </row>
    <row r="26" spans="1:8" x14ac:dyDescent="0.25">
      <c r="A26" s="10" t="s">
        <v>84</v>
      </c>
      <c r="B26" s="11">
        <v>4.6223021582733814</v>
      </c>
      <c r="C26" s="11">
        <f t="shared" si="0"/>
        <v>0.18122305769483218</v>
      </c>
      <c r="D26" s="11">
        <v>124.05110293248251</v>
      </c>
      <c r="E26" s="11">
        <v>22.480920183840844</v>
      </c>
      <c r="F26" s="10" t="s">
        <v>5</v>
      </c>
      <c r="G26" s="4" t="s">
        <v>78</v>
      </c>
      <c r="H26" s="15" t="s">
        <v>76</v>
      </c>
    </row>
    <row r="27" spans="1:8" x14ac:dyDescent="0.25">
      <c r="A27" s="10" t="s">
        <v>776</v>
      </c>
      <c r="B27" s="11">
        <v>4.6223021582733814</v>
      </c>
      <c r="C27" s="11">
        <f t="shared" si="0"/>
        <v>0.18122305769483218</v>
      </c>
      <c r="D27" s="11">
        <v>124.05110293248251</v>
      </c>
      <c r="E27" s="11">
        <v>22.480920183840844</v>
      </c>
      <c r="F27" s="10" t="s">
        <v>5</v>
      </c>
      <c r="G27" s="3" t="s">
        <v>777</v>
      </c>
      <c r="H27" s="15" t="s">
        <v>773</v>
      </c>
    </row>
    <row r="28" spans="1:8" x14ac:dyDescent="0.25">
      <c r="A28" s="10" t="s">
        <v>804</v>
      </c>
      <c r="B28" s="11">
        <v>10.869565217391305</v>
      </c>
      <c r="C28" s="11">
        <f t="shared" si="0"/>
        <v>4.7919228996606861E-2</v>
      </c>
      <c r="D28" s="11">
        <v>14.705650066296556</v>
      </c>
      <c r="E28" s="11">
        <v>0.70468341307083149</v>
      </c>
      <c r="F28" s="10" t="s">
        <v>177</v>
      </c>
      <c r="G28" s="3" t="s">
        <v>562</v>
      </c>
      <c r="H28" s="15" t="s">
        <v>549</v>
      </c>
    </row>
    <row r="29" spans="1:8" ht="25.5" x14ac:dyDescent="0.25">
      <c r="A29" s="10" t="s">
        <v>176</v>
      </c>
      <c r="B29" s="11">
        <v>35.75</v>
      </c>
      <c r="C29" s="11">
        <f t="shared" si="0"/>
        <v>2.144424595161035E-2</v>
      </c>
      <c r="D29" s="11">
        <v>59.062738197005231</v>
      </c>
      <c r="E29" s="11">
        <v>1.2665558844721514</v>
      </c>
      <c r="F29" s="10" t="s">
        <v>5</v>
      </c>
      <c r="G29" s="2" t="s">
        <v>814</v>
      </c>
      <c r="H29" s="15" t="s">
        <v>773</v>
      </c>
    </row>
    <row r="30" spans="1:8" x14ac:dyDescent="0.25">
      <c r="A30" s="10" t="s">
        <v>652</v>
      </c>
      <c r="B30" s="11">
        <v>3</v>
      </c>
      <c r="C30" s="11">
        <f t="shared" si="0"/>
        <v>0.26619382698672178</v>
      </c>
      <c r="D30" s="11">
        <v>3.0283711002787412</v>
      </c>
      <c r="E30" s="11">
        <v>0.80613369271918744</v>
      </c>
      <c r="F30" s="10" t="s">
        <v>5</v>
      </c>
      <c r="G30" s="4" t="s">
        <v>609</v>
      </c>
      <c r="H30" s="15" t="s">
        <v>773</v>
      </c>
    </row>
    <row r="31" spans="1:8" x14ac:dyDescent="0.25">
      <c r="A31" s="10" t="s">
        <v>178</v>
      </c>
      <c r="B31" s="11">
        <v>6</v>
      </c>
      <c r="C31" s="11">
        <f t="shared" si="0"/>
        <v>0.12891292004637767</v>
      </c>
      <c r="D31" s="11">
        <v>8.3300329917800404</v>
      </c>
      <c r="E31" s="11">
        <v>1.0738488770530286</v>
      </c>
      <c r="F31" s="10" t="s">
        <v>5</v>
      </c>
      <c r="G31" s="3" t="s">
        <v>181</v>
      </c>
      <c r="H31" s="15" t="s">
        <v>773</v>
      </c>
    </row>
    <row r="32" spans="1:8" x14ac:dyDescent="0.25">
      <c r="A32" s="10" t="s">
        <v>179</v>
      </c>
      <c r="B32" s="11">
        <v>6.6315789473684212</v>
      </c>
      <c r="C32" s="11">
        <f t="shared" si="0"/>
        <v>0.11945288641823239</v>
      </c>
      <c r="D32" s="11">
        <v>13.229383785070221</v>
      </c>
      <c r="E32" s="11">
        <v>1.5802880786611984</v>
      </c>
      <c r="F32" s="10" t="s">
        <v>5</v>
      </c>
      <c r="G32" s="3" t="s">
        <v>182</v>
      </c>
      <c r="H32" s="15" t="s">
        <v>773</v>
      </c>
    </row>
    <row r="33" spans="1:8" x14ac:dyDescent="0.25">
      <c r="A33" s="10" t="s">
        <v>180</v>
      </c>
      <c r="B33" s="11">
        <v>2.5681818181818183</v>
      </c>
      <c r="C33" s="11">
        <f t="shared" si="0"/>
        <v>0.30688181944940457</v>
      </c>
      <c r="D33" s="11">
        <v>10.693343345332929</v>
      </c>
      <c r="E33" s="11">
        <v>3.2815926618129518</v>
      </c>
      <c r="F33" s="10" t="s">
        <v>5</v>
      </c>
      <c r="G33" s="3" t="s">
        <v>183</v>
      </c>
      <c r="H33" s="16" t="s">
        <v>778</v>
      </c>
    </row>
    <row r="34" spans="1:8" ht="25.5" x14ac:dyDescent="0.25">
      <c r="A34" s="10" t="s">
        <v>184</v>
      </c>
      <c r="B34" s="11">
        <v>31.5</v>
      </c>
      <c r="C34" s="11">
        <f t="shared" si="0"/>
        <v>2.5586416294227286E-2</v>
      </c>
      <c r="D34" s="11">
        <v>6.9488827602926122</v>
      </c>
      <c r="E34" s="11">
        <v>0.17779700708462598</v>
      </c>
      <c r="F34" s="10" t="s">
        <v>5</v>
      </c>
      <c r="G34" s="5" t="s">
        <v>825</v>
      </c>
      <c r="H34" s="15" t="s">
        <v>773</v>
      </c>
    </row>
    <row r="35" spans="1:8" x14ac:dyDescent="0.25">
      <c r="A35" s="10" t="s">
        <v>122</v>
      </c>
      <c r="B35" s="11">
        <v>3.3703703703703702</v>
      </c>
      <c r="C35" s="11">
        <f t="shared" si="0"/>
        <v>0.21949493485171689</v>
      </c>
      <c r="D35" s="11">
        <v>61.695354389795618</v>
      </c>
      <c r="E35" s="11">
        <v>13.541817792441774</v>
      </c>
      <c r="F35" s="10" t="s">
        <v>5</v>
      </c>
      <c r="G35" s="4" t="s">
        <v>609</v>
      </c>
      <c r="H35" s="15" t="s">
        <v>773</v>
      </c>
    </row>
    <row r="36" spans="1:8" x14ac:dyDescent="0.25">
      <c r="A36" s="10" t="s">
        <v>185</v>
      </c>
      <c r="B36" s="11">
        <v>2.5777777777777779</v>
      </c>
      <c r="C36" s="11">
        <f t="shared" si="0"/>
        <v>0.33017523948581357</v>
      </c>
      <c r="D36" s="11">
        <v>137.4544270145208</v>
      </c>
      <c r="E36" s="11">
        <v>45.384048357904689</v>
      </c>
      <c r="F36" s="10" t="s">
        <v>5</v>
      </c>
      <c r="G36" s="3" t="s">
        <v>186</v>
      </c>
      <c r="H36" s="15" t="s">
        <v>773</v>
      </c>
    </row>
    <row r="37" spans="1:8" x14ac:dyDescent="0.25">
      <c r="A37" s="10" t="s">
        <v>187</v>
      </c>
      <c r="B37" s="11">
        <v>3.6473684210526316</v>
      </c>
      <c r="C37" s="11">
        <f t="shared" si="0"/>
        <v>0.22382726857236954</v>
      </c>
      <c r="D37" s="11">
        <v>50.193300117627338</v>
      </c>
      <c r="E37" s="11">
        <v>11.234629265961722</v>
      </c>
      <c r="F37" s="10" t="s">
        <v>188</v>
      </c>
      <c r="G37" s="3" t="s">
        <v>640</v>
      </c>
      <c r="H37" s="15" t="s">
        <v>779</v>
      </c>
    </row>
    <row r="38" spans="1:8" x14ac:dyDescent="0.25">
      <c r="A38" s="10" t="s">
        <v>189</v>
      </c>
      <c r="B38" s="11">
        <v>2.4247619047619047</v>
      </c>
      <c r="C38" s="11">
        <f t="shared" si="0"/>
        <v>0.33228712006498817</v>
      </c>
      <c r="D38" s="11">
        <v>469.67530147785169</v>
      </c>
      <c r="E38" s="11">
        <v>156.06705329373042</v>
      </c>
      <c r="F38" s="10" t="s">
        <v>190</v>
      </c>
      <c r="G38" s="3" t="s">
        <v>569</v>
      </c>
      <c r="H38" s="16" t="s">
        <v>780</v>
      </c>
    </row>
    <row r="39" spans="1:8" x14ac:dyDescent="0.25">
      <c r="A39" s="10" t="s">
        <v>781</v>
      </c>
      <c r="B39" s="11">
        <v>2.819625928772739</v>
      </c>
      <c r="C39" s="11">
        <f t="shared" si="0"/>
        <v>0.28346287736001241</v>
      </c>
      <c r="D39" s="11">
        <v>1131.2934713279615</v>
      </c>
      <c r="E39" s="11">
        <v>320.67970252122063</v>
      </c>
      <c r="F39" s="10" t="s">
        <v>5</v>
      </c>
      <c r="G39" s="4" t="s">
        <v>191</v>
      </c>
      <c r="H39" s="15" t="s">
        <v>773</v>
      </c>
    </row>
    <row r="40" spans="1:8" x14ac:dyDescent="0.25">
      <c r="A40" s="10" t="s">
        <v>192</v>
      </c>
      <c r="B40" s="11">
        <v>2.4230201672405314</v>
      </c>
      <c r="C40" s="11">
        <f t="shared" si="0"/>
        <v>0.34483339508169147</v>
      </c>
      <c r="D40" s="11">
        <v>237.84309630956372</v>
      </c>
      <c r="E40" s="11">
        <v>82.016242397168583</v>
      </c>
      <c r="F40" s="10" t="s">
        <v>194</v>
      </c>
      <c r="G40" s="3" t="s">
        <v>619</v>
      </c>
      <c r="H40" s="16" t="s">
        <v>782</v>
      </c>
    </row>
    <row r="41" spans="1:8" ht="25.5" x14ac:dyDescent="0.25">
      <c r="A41" s="10" t="s">
        <v>193</v>
      </c>
      <c r="B41" s="11">
        <v>2.7946428571428572</v>
      </c>
      <c r="C41" s="11">
        <f t="shared" si="0"/>
        <v>0.30592241423674549</v>
      </c>
      <c r="D41" s="11">
        <v>165.22385814200362</v>
      </c>
      <c r="E41" s="11">
        <v>50.545681572311302</v>
      </c>
      <c r="F41" s="10" t="s">
        <v>5</v>
      </c>
      <c r="G41" s="2" t="s">
        <v>815</v>
      </c>
      <c r="H41" s="16" t="s">
        <v>782</v>
      </c>
    </row>
    <row r="42" spans="1:8" x14ac:dyDescent="0.25">
      <c r="A42" s="10" t="s">
        <v>653</v>
      </c>
      <c r="B42" s="11">
        <v>2.2307692307692308</v>
      </c>
      <c r="C42" s="11">
        <f t="shared" si="0"/>
        <v>0.35009361628426139</v>
      </c>
      <c r="D42" s="11">
        <v>1.3790166463675244</v>
      </c>
      <c r="E42" s="11">
        <v>0.48278492464300105</v>
      </c>
      <c r="F42" s="10" t="s">
        <v>5</v>
      </c>
      <c r="G42" s="4" t="s">
        <v>609</v>
      </c>
      <c r="H42" s="15" t="s">
        <v>773</v>
      </c>
    </row>
    <row r="43" spans="1:8" x14ac:dyDescent="0.25">
      <c r="A43" s="10" t="s">
        <v>654</v>
      </c>
      <c r="B43" s="11">
        <v>3.4444444444444446</v>
      </c>
      <c r="C43" s="11">
        <f t="shared" si="0"/>
        <v>0.22540940319006972</v>
      </c>
      <c r="D43" s="11">
        <v>4.7276990280272875</v>
      </c>
      <c r="E43" s="11">
        <v>1.0656678163699036</v>
      </c>
      <c r="F43" s="10" t="s">
        <v>5</v>
      </c>
      <c r="G43" s="4" t="s">
        <v>609</v>
      </c>
      <c r="H43" s="15" t="s">
        <v>773</v>
      </c>
    </row>
    <row r="44" spans="1:8" x14ac:dyDescent="0.25">
      <c r="A44" s="10" t="s">
        <v>655</v>
      </c>
      <c r="B44" s="11">
        <v>2.1111111111111112</v>
      </c>
      <c r="C44" s="11">
        <f t="shared" si="0"/>
        <v>0.36552148210831875</v>
      </c>
      <c r="D44" s="11">
        <v>4.3324515159097281</v>
      </c>
      <c r="E44" s="11">
        <v>1.5836040992577562</v>
      </c>
      <c r="F44" s="10" t="s">
        <v>5</v>
      </c>
      <c r="G44" s="4" t="s">
        <v>609</v>
      </c>
      <c r="H44" s="15" t="s">
        <v>773</v>
      </c>
    </row>
    <row r="45" spans="1:8" x14ac:dyDescent="0.25">
      <c r="A45" s="10" t="s">
        <v>123</v>
      </c>
      <c r="B45" s="11">
        <v>2.2073921971252566</v>
      </c>
      <c r="C45" s="11">
        <f t="shared" si="0"/>
        <v>0.36050885489334289</v>
      </c>
      <c r="D45" s="11">
        <v>405.89453648092149</v>
      </c>
      <c r="E45" s="11">
        <v>146.3285745542012</v>
      </c>
      <c r="F45" s="10" t="s">
        <v>5</v>
      </c>
      <c r="G45" s="4" t="s">
        <v>609</v>
      </c>
      <c r="H45" s="15" t="s">
        <v>773</v>
      </c>
    </row>
    <row r="46" spans="1:8" x14ac:dyDescent="0.25">
      <c r="A46" s="10" t="s">
        <v>656</v>
      </c>
      <c r="B46" s="11">
        <v>5</v>
      </c>
      <c r="C46" s="11">
        <f t="shared" si="0"/>
        <v>0.16945048465817505</v>
      </c>
      <c r="D46" s="11">
        <v>0.39571714679719455</v>
      </c>
      <c r="E46" s="11">
        <v>6.705446231233482E-2</v>
      </c>
      <c r="F46" s="10" t="s">
        <v>5</v>
      </c>
      <c r="G46" s="4" t="s">
        <v>609</v>
      </c>
      <c r="H46" s="15" t="s">
        <v>773</v>
      </c>
    </row>
    <row r="47" spans="1:8" x14ac:dyDescent="0.25">
      <c r="A47" s="10" t="s">
        <v>657</v>
      </c>
      <c r="B47" s="11">
        <v>2.5</v>
      </c>
      <c r="C47" s="11">
        <f t="shared" si="0"/>
        <v>0.33158284461655074</v>
      </c>
      <c r="D47" s="11">
        <v>1.9336619808971933</v>
      </c>
      <c r="E47" s="11">
        <v>0.64116914015276572</v>
      </c>
      <c r="F47" s="10" t="s">
        <v>5</v>
      </c>
      <c r="G47" s="4" t="s">
        <v>609</v>
      </c>
      <c r="H47" s="15" t="s">
        <v>773</v>
      </c>
    </row>
    <row r="48" spans="1:8" x14ac:dyDescent="0.25">
      <c r="A48" s="10" t="s">
        <v>658</v>
      </c>
      <c r="B48" s="11">
        <v>2.2857142857142856</v>
      </c>
      <c r="C48" s="11">
        <f t="shared" si="0"/>
        <v>0.39312638404150918</v>
      </c>
      <c r="D48" s="11">
        <v>1.3805907708337006</v>
      </c>
      <c r="E48" s="11">
        <v>0.54274665757893259</v>
      </c>
      <c r="F48" s="10" t="s">
        <v>5</v>
      </c>
      <c r="G48" s="4" t="s">
        <v>609</v>
      </c>
      <c r="H48" s="15" t="s">
        <v>773</v>
      </c>
    </row>
    <row r="49" spans="1:8" x14ac:dyDescent="0.25">
      <c r="A49" s="10" t="s">
        <v>659</v>
      </c>
      <c r="B49" s="11">
        <v>2.6666666666666665</v>
      </c>
      <c r="C49" s="11">
        <f t="shared" si="0"/>
        <v>0.29723516318638188</v>
      </c>
      <c r="D49" s="11">
        <v>2.6428917036733486</v>
      </c>
      <c r="E49" s="11">
        <v>0.78556034682528264</v>
      </c>
      <c r="F49" s="10" t="s">
        <v>5</v>
      </c>
      <c r="G49" s="4" t="s">
        <v>609</v>
      </c>
      <c r="H49" s="15" t="s">
        <v>773</v>
      </c>
    </row>
    <row r="50" spans="1:8" x14ac:dyDescent="0.25">
      <c r="A50" s="10" t="s">
        <v>660</v>
      </c>
      <c r="B50" s="11">
        <v>3.25</v>
      </c>
      <c r="C50" s="11">
        <f t="shared" si="0"/>
        <v>0.24930882167732862</v>
      </c>
      <c r="D50" s="11">
        <v>4.519170108332518</v>
      </c>
      <c r="E50" s="11">
        <v>1.1266689746677856</v>
      </c>
      <c r="F50" s="10" t="s">
        <v>5</v>
      </c>
      <c r="G50" s="4" t="s">
        <v>609</v>
      </c>
      <c r="H50" s="15" t="s">
        <v>773</v>
      </c>
    </row>
    <row r="51" spans="1:8" x14ac:dyDescent="0.25">
      <c r="A51" s="10" t="s">
        <v>661</v>
      </c>
      <c r="B51" s="11">
        <v>3</v>
      </c>
      <c r="C51" s="11">
        <f t="shared" si="0"/>
        <v>0.22404625694795038</v>
      </c>
      <c r="D51" s="11">
        <v>0.40527517399935709</v>
      </c>
      <c r="E51" s="11">
        <v>9.0800385768485259E-2</v>
      </c>
      <c r="F51" s="10" t="s">
        <v>5</v>
      </c>
      <c r="G51" s="4" t="s">
        <v>609</v>
      </c>
      <c r="H51" s="15" t="s">
        <v>773</v>
      </c>
    </row>
    <row r="52" spans="1:8" ht="16.5" thickBot="1" x14ac:dyDescent="0.3">
      <c r="A52" s="10" t="s">
        <v>195</v>
      </c>
      <c r="B52" s="11">
        <v>4.7114337568058078</v>
      </c>
      <c r="C52" s="11">
        <f t="shared" si="0"/>
        <v>0.17056577885795995</v>
      </c>
      <c r="D52" s="11">
        <v>227.44867802610207</v>
      </c>
      <c r="E52" s="11">
        <v>38.794960917735459</v>
      </c>
      <c r="F52" s="10" t="s">
        <v>5</v>
      </c>
      <c r="G52" s="4" t="s">
        <v>198</v>
      </c>
      <c r="H52" s="15" t="s">
        <v>773</v>
      </c>
    </row>
    <row r="53" spans="1:8" ht="17.25" thickTop="1" thickBot="1" x14ac:dyDescent="0.3">
      <c r="A53" s="10" t="s">
        <v>783</v>
      </c>
      <c r="B53" s="11">
        <v>3.5212837837837836</v>
      </c>
      <c r="C53" s="11">
        <f t="shared" si="0"/>
        <v>0.23767375970821983</v>
      </c>
      <c r="D53" s="11">
        <v>1121.1255610021597</v>
      </c>
      <c r="E53" s="11">
        <v>266.46212718837046</v>
      </c>
      <c r="F53" s="10" t="s">
        <v>5</v>
      </c>
      <c r="G53" s="6" t="s">
        <v>199</v>
      </c>
      <c r="H53" s="15" t="s">
        <v>773</v>
      </c>
    </row>
    <row r="54" spans="1:8" ht="16.5" thickTop="1" x14ac:dyDescent="0.25">
      <c r="A54" s="10" t="s">
        <v>196</v>
      </c>
      <c r="B54" s="11">
        <v>4.0714285714285712</v>
      </c>
      <c r="C54" s="11">
        <f t="shared" si="0"/>
        <v>0.20471472088901346</v>
      </c>
      <c r="D54" s="11">
        <v>8.0776650570273745</v>
      </c>
      <c r="E54" s="11">
        <v>1.6536169475842959</v>
      </c>
      <c r="F54" s="10" t="s">
        <v>200</v>
      </c>
      <c r="G54" s="3" t="s">
        <v>785</v>
      </c>
      <c r="H54" s="15" t="s">
        <v>784</v>
      </c>
    </row>
    <row r="55" spans="1:8" x14ac:dyDescent="0.25">
      <c r="A55" s="10" t="s">
        <v>197</v>
      </c>
      <c r="B55" s="11">
        <v>3.9166666666666665</v>
      </c>
      <c r="C55" s="11">
        <f t="shared" si="0"/>
        <v>0.22124126163297836</v>
      </c>
      <c r="D55" s="11">
        <v>25.772823426289584</v>
      </c>
      <c r="E55" s="11">
        <v>5.7020119706762875</v>
      </c>
      <c r="F55" s="10" t="s">
        <v>201</v>
      </c>
      <c r="G55" s="3" t="s">
        <v>620</v>
      </c>
      <c r="H55" s="15" t="s">
        <v>779</v>
      </c>
    </row>
    <row r="56" spans="1:8" x14ac:dyDescent="0.25">
      <c r="A56" s="10" t="s">
        <v>570</v>
      </c>
      <c r="B56" s="11">
        <v>12.918571428571429</v>
      </c>
      <c r="C56" s="11">
        <f t="shared" si="0"/>
        <v>6.5492816189490405E-2</v>
      </c>
      <c r="D56" s="11">
        <v>406.01356690945374</v>
      </c>
      <c r="E56" s="11">
        <v>26.590971908040217</v>
      </c>
      <c r="F56" s="10" t="s">
        <v>202</v>
      </c>
      <c r="G56" s="3" t="s">
        <v>571</v>
      </c>
      <c r="H56" s="15" t="s">
        <v>786</v>
      </c>
    </row>
    <row r="57" spans="1:8" x14ac:dyDescent="0.25">
      <c r="A57" s="10" t="s">
        <v>203</v>
      </c>
      <c r="B57" s="11">
        <v>3.4417808219178081</v>
      </c>
      <c r="C57" s="11">
        <f t="shared" si="0"/>
        <v>0.23760652985425643</v>
      </c>
      <c r="D57" s="11">
        <v>65.706350526677696</v>
      </c>
      <c r="E57" s="11">
        <v>15.612257938031281</v>
      </c>
      <c r="F57" s="10" t="s">
        <v>859</v>
      </c>
      <c r="G57" s="3" t="s">
        <v>858</v>
      </c>
      <c r="H57" s="15" t="s">
        <v>773</v>
      </c>
    </row>
    <row r="58" spans="1:8" x14ac:dyDescent="0.25">
      <c r="A58" s="10" t="s">
        <v>204</v>
      </c>
      <c r="B58" s="11">
        <v>2.7567567567567566</v>
      </c>
      <c r="C58" s="11">
        <f t="shared" si="0"/>
        <v>0.28772831644634295</v>
      </c>
      <c r="D58" s="11">
        <v>46.713803704501686</v>
      </c>
      <c r="E58" s="11">
        <v>13.440884094701209</v>
      </c>
      <c r="F58" s="10" t="s">
        <v>5</v>
      </c>
      <c r="G58" s="5" t="s">
        <v>205</v>
      </c>
      <c r="H58" s="15" t="s">
        <v>773</v>
      </c>
    </row>
    <row r="59" spans="1:8" x14ac:dyDescent="0.25">
      <c r="A59" s="10" t="s">
        <v>99</v>
      </c>
      <c r="B59" s="11">
        <v>2.913978494623656</v>
      </c>
      <c r="C59" s="11">
        <f t="shared" si="0"/>
        <v>0.29301503246751531</v>
      </c>
      <c r="D59" s="11">
        <v>87.852456224646772</v>
      </c>
      <c r="E59" s="11">
        <v>25.742090313015844</v>
      </c>
      <c r="F59" s="10" t="s">
        <v>5</v>
      </c>
      <c r="G59" s="3" t="s">
        <v>98</v>
      </c>
      <c r="H59" s="15" t="s">
        <v>548</v>
      </c>
    </row>
    <row r="60" spans="1:8" x14ac:dyDescent="0.25">
      <c r="A60" s="10" t="s">
        <v>99</v>
      </c>
      <c r="B60" s="11">
        <v>2.913978494623656</v>
      </c>
      <c r="C60" s="11">
        <f t="shared" si="0"/>
        <v>0.29301503246751531</v>
      </c>
      <c r="D60" s="11">
        <v>87.852456224646772</v>
      </c>
      <c r="E60" s="11">
        <v>25.742090313015844</v>
      </c>
      <c r="F60" s="10" t="s">
        <v>5</v>
      </c>
      <c r="G60" s="3" t="s">
        <v>621</v>
      </c>
      <c r="H60" s="15" t="s">
        <v>784</v>
      </c>
    </row>
    <row r="61" spans="1:8" x14ac:dyDescent="0.25">
      <c r="A61" s="10" t="s">
        <v>124</v>
      </c>
      <c r="B61" s="11">
        <v>3.6202531645569622</v>
      </c>
      <c r="C61" s="11">
        <f t="shared" si="0"/>
        <v>0.24033813653491373</v>
      </c>
      <c r="D61" s="11">
        <v>50.524634794334176</v>
      </c>
      <c r="E61" s="11">
        <v>12.142996575577341</v>
      </c>
      <c r="F61" s="10" t="s">
        <v>5</v>
      </c>
      <c r="G61" s="4" t="s">
        <v>609</v>
      </c>
      <c r="H61" s="15" t="s">
        <v>773</v>
      </c>
    </row>
    <row r="62" spans="1:8" x14ac:dyDescent="0.25">
      <c r="A62" s="10" t="s">
        <v>125</v>
      </c>
      <c r="B62" s="11">
        <v>2.0261780104712042</v>
      </c>
      <c r="C62" s="11">
        <f t="shared" si="0"/>
        <v>0.44048066414649734</v>
      </c>
      <c r="D62" s="11">
        <v>155.69572134215247</v>
      </c>
      <c r="E62" s="11">
        <v>68.580954741559296</v>
      </c>
      <c r="F62" s="10" t="s">
        <v>5</v>
      </c>
      <c r="G62" s="4" t="s">
        <v>609</v>
      </c>
      <c r="H62" s="15" t="s">
        <v>773</v>
      </c>
    </row>
    <row r="63" spans="1:8" x14ac:dyDescent="0.25">
      <c r="A63" s="10" t="s">
        <v>206</v>
      </c>
      <c r="B63" s="11">
        <v>4.2443919716646992</v>
      </c>
      <c r="C63" s="11">
        <f t="shared" si="0"/>
        <v>0.19214628037463377</v>
      </c>
      <c r="D63" s="11">
        <v>245.40733159829989</v>
      </c>
      <c r="E63" s="11">
        <v>47.154105943277649</v>
      </c>
      <c r="F63" s="10" t="s">
        <v>5</v>
      </c>
      <c r="G63" s="5" t="s">
        <v>550</v>
      </c>
      <c r="H63" s="17" t="s">
        <v>771</v>
      </c>
    </row>
    <row r="64" spans="1:8" x14ac:dyDescent="0.25">
      <c r="A64" s="10" t="s">
        <v>207</v>
      </c>
      <c r="B64" s="11">
        <v>31.235294117647058</v>
      </c>
      <c r="C64" s="11">
        <f t="shared" si="0"/>
        <v>2.1638664917157536E-2</v>
      </c>
      <c r="D64" s="11">
        <v>17.139957191921376</v>
      </c>
      <c r="E64" s="11">
        <v>0.37088579037041108</v>
      </c>
      <c r="F64" s="10" t="s">
        <v>5</v>
      </c>
      <c r="G64" s="3" t="s">
        <v>209</v>
      </c>
      <c r="H64" s="15" t="s">
        <v>784</v>
      </c>
    </row>
    <row r="65" spans="1:8" x14ac:dyDescent="0.25">
      <c r="A65" s="10" t="s">
        <v>208</v>
      </c>
      <c r="B65" s="11">
        <v>3.2352941176470589</v>
      </c>
      <c r="C65" s="11">
        <f t="shared" si="0"/>
        <v>0.25217706515840971</v>
      </c>
      <c r="D65" s="11">
        <v>7.5046021091143142</v>
      </c>
      <c r="E65" s="11">
        <v>1.8924885350580591</v>
      </c>
      <c r="F65" s="10" t="s">
        <v>5</v>
      </c>
      <c r="G65" s="4" t="s">
        <v>609</v>
      </c>
      <c r="H65" s="15" t="s">
        <v>773</v>
      </c>
    </row>
    <row r="66" spans="1:8" x14ac:dyDescent="0.25">
      <c r="A66" s="10" t="s">
        <v>633</v>
      </c>
      <c r="B66" s="11">
        <v>4.3095238095238093</v>
      </c>
      <c r="C66" s="11">
        <f t="shared" si="0"/>
        <v>0.20431601549633685</v>
      </c>
      <c r="D66" s="11">
        <v>34.976328752189957</v>
      </c>
      <c r="E66" s="11">
        <v>7.1462241273374154</v>
      </c>
      <c r="F66" s="10" t="s">
        <v>70</v>
      </c>
      <c r="G66" s="3" t="s">
        <v>634</v>
      </c>
      <c r="H66" s="15" t="s">
        <v>765</v>
      </c>
    </row>
    <row r="67" spans="1:8" x14ac:dyDescent="0.25">
      <c r="A67" s="10" t="s">
        <v>126</v>
      </c>
      <c r="B67" s="11">
        <v>2.506849315068493</v>
      </c>
      <c r="C67" s="11">
        <f t="shared" si="0"/>
        <v>0.35789024443399398</v>
      </c>
      <c r="D67" s="11">
        <v>24.123439338899622</v>
      </c>
      <c r="E67" s="11">
        <v>8.6335436015874123</v>
      </c>
      <c r="F67" s="10" t="s">
        <v>5</v>
      </c>
      <c r="G67" s="4" t="s">
        <v>609</v>
      </c>
      <c r="H67" s="15" t="s">
        <v>773</v>
      </c>
    </row>
    <row r="68" spans="1:8" x14ac:dyDescent="0.25">
      <c r="A68" s="10" t="s">
        <v>210</v>
      </c>
      <c r="B68" s="11">
        <v>2.2655677655677655</v>
      </c>
      <c r="C68" s="11">
        <f t="shared" ref="C68:C131" si="1">E68/D68</f>
        <v>0.35910659852838434</v>
      </c>
      <c r="D68" s="11">
        <v>145.62793271203327</v>
      </c>
      <c r="E68" s="11">
        <v>52.295951566938697</v>
      </c>
      <c r="F68" s="10" t="s">
        <v>5</v>
      </c>
      <c r="G68" s="4" t="s">
        <v>211</v>
      </c>
      <c r="H68" s="15" t="s">
        <v>784</v>
      </c>
    </row>
    <row r="69" spans="1:8" x14ac:dyDescent="0.25">
      <c r="A69" s="10" t="s">
        <v>212</v>
      </c>
      <c r="B69" s="11">
        <v>2.1666666666666665</v>
      </c>
      <c r="C69" s="11">
        <f t="shared" si="1"/>
        <v>0.43044198816397683</v>
      </c>
      <c r="D69" s="11">
        <v>19.933439813727368</v>
      </c>
      <c r="E69" s="11">
        <v>8.5801894643677805</v>
      </c>
      <c r="F69" s="10" t="s">
        <v>213</v>
      </c>
      <c r="G69" s="4" t="s">
        <v>572</v>
      </c>
      <c r="H69" s="15" t="s">
        <v>773</v>
      </c>
    </row>
    <row r="70" spans="1:8" x14ac:dyDescent="0.25">
      <c r="A70" s="10" t="s">
        <v>635</v>
      </c>
      <c r="B70" s="11">
        <v>6.568548387096774</v>
      </c>
      <c r="C70" s="11">
        <f t="shared" si="1"/>
        <v>0.12047628938615633</v>
      </c>
      <c r="D70" s="11">
        <v>262.01643543043218</v>
      </c>
      <c r="E70" s="11">
        <v>31.566767898845892</v>
      </c>
      <c r="F70" s="10" t="s">
        <v>70</v>
      </c>
      <c r="G70" s="3" t="s">
        <v>634</v>
      </c>
      <c r="H70" s="15" t="s">
        <v>765</v>
      </c>
    </row>
    <row r="71" spans="1:8" x14ac:dyDescent="0.25">
      <c r="A71" s="10" t="s">
        <v>662</v>
      </c>
      <c r="B71" s="11">
        <v>2.2857142857142856</v>
      </c>
      <c r="C71" s="11">
        <f t="shared" si="1"/>
        <v>0.53806422093820394</v>
      </c>
      <c r="D71" s="11">
        <v>2.2545193206064513</v>
      </c>
      <c r="E71" s="11">
        <v>1.2130761818322391</v>
      </c>
      <c r="F71" s="10" t="s">
        <v>5</v>
      </c>
      <c r="G71" s="4" t="s">
        <v>609</v>
      </c>
      <c r="H71" s="15" t="s">
        <v>773</v>
      </c>
    </row>
    <row r="72" spans="1:8" ht="25.5" x14ac:dyDescent="0.25">
      <c r="A72" s="10" t="s">
        <v>214</v>
      </c>
      <c r="B72" s="11">
        <v>3.5333333333333332</v>
      </c>
      <c r="C72" s="11">
        <f t="shared" si="1"/>
        <v>0.23356235221015054</v>
      </c>
      <c r="D72" s="11">
        <v>12.618066641732693</v>
      </c>
      <c r="E72" s="11">
        <v>2.9471053251875223</v>
      </c>
      <c r="F72" s="10" t="s">
        <v>5</v>
      </c>
      <c r="G72" s="5" t="s">
        <v>826</v>
      </c>
      <c r="H72" s="17" t="s">
        <v>771</v>
      </c>
    </row>
    <row r="73" spans="1:8" x14ac:dyDescent="0.25">
      <c r="A73" s="10" t="s">
        <v>127</v>
      </c>
      <c r="B73" s="11">
        <v>3.2608695652173911</v>
      </c>
      <c r="C73" s="11">
        <f t="shared" si="1"/>
        <v>0.19646654950450063</v>
      </c>
      <c r="D73" s="11">
        <v>17.409210824846841</v>
      </c>
      <c r="E73" s="11">
        <v>3.4203275803540603</v>
      </c>
      <c r="F73" s="10" t="s">
        <v>5</v>
      </c>
      <c r="G73" s="4" t="s">
        <v>609</v>
      </c>
      <c r="H73" s="15" t="s">
        <v>773</v>
      </c>
    </row>
    <row r="74" spans="1:8" x14ac:dyDescent="0.25">
      <c r="A74" s="10" t="s">
        <v>215</v>
      </c>
      <c r="B74" s="11">
        <v>4.75</v>
      </c>
      <c r="C74" s="11">
        <f t="shared" si="1"/>
        <v>0.1303518904498509</v>
      </c>
      <c r="D74" s="11">
        <v>17.562027641850225</v>
      </c>
      <c r="E74" s="11">
        <v>2.2892435032477141</v>
      </c>
      <c r="F74" s="10" t="s">
        <v>5</v>
      </c>
      <c r="G74" s="3" t="s">
        <v>216</v>
      </c>
      <c r="H74" s="16" t="s">
        <v>787</v>
      </c>
    </row>
    <row r="75" spans="1:8" x14ac:dyDescent="0.25">
      <c r="A75" s="10" t="s">
        <v>128</v>
      </c>
      <c r="B75" s="11">
        <v>5.2781954887218046</v>
      </c>
      <c r="C75" s="11">
        <f t="shared" si="1"/>
        <v>0.15077142918961572</v>
      </c>
      <c r="D75" s="11">
        <v>99.679623376618522</v>
      </c>
      <c r="E75" s="11">
        <v>15.028839277575404</v>
      </c>
      <c r="F75" s="10" t="s">
        <v>5</v>
      </c>
      <c r="G75" s="4" t="s">
        <v>609</v>
      </c>
      <c r="H75" s="15" t="s">
        <v>773</v>
      </c>
    </row>
    <row r="76" spans="1:8" x14ac:dyDescent="0.25">
      <c r="A76" s="10" t="s">
        <v>606</v>
      </c>
      <c r="B76" s="11">
        <v>1.6912928759894459</v>
      </c>
      <c r="C76" s="11">
        <f t="shared" si="1"/>
        <v>0.47811794854910811</v>
      </c>
      <c r="D76" s="11">
        <v>2009.1400480130017</v>
      </c>
      <c r="E76" s="11">
        <v>960.60591810383289</v>
      </c>
      <c r="F76" s="10" t="s">
        <v>68</v>
      </c>
      <c r="G76" s="3" t="s">
        <v>631</v>
      </c>
      <c r="H76" s="15" t="s">
        <v>761</v>
      </c>
    </row>
    <row r="77" spans="1:8" x14ac:dyDescent="0.25">
      <c r="A77" s="10" t="s">
        <v>67</v>
      </c>
      <c r="B77" s="11">
        <v>2.3209855122755272</v>
      </c>
      <c r="C77" s="11">
        <f t="shared" si="1"/>
        <v>0.34992064847135512</v>
      </c>
      <c r="D77" s="11">
        <v>2053.9009728543324</v>
      </c>
      <c r="E77" s="11">
        <v>718.70236031713512</v>
      </c>
      <c r="F77" s="10" t="s">
        <v>69</v>
      </c>
      <c r="G77" s="3" t="s">
        <v>630</v>
      </c>
      <c r="H77" s="15" t="s">
        <v>761</v>
      </c>
    </row>
    <row r="78" spans="1:8" ht="25.5" x14ac:dyDescent="0.25">
      <c r="A78" s="10" t="s">
        <v>46</v>
      </c>
      <c r="B78" s="11">
        <v>12.303030303030303</v>
      </c>
      <c r="C78" s="11">
        <f t="shared" si="1"/>
        <v>6.4234595360267432E-2</v>
      </c>
      <c r="D78" s="11">
        <v>309.08777345262718</v>
      </c>
      <c r="E78" s="11">
        <v>19.854128058535515</v>
      </c>
      <c r="F78" s="10" t="s">
        <v>5</v>
      </c>
      <c r="G78" s="5" t="s">
        <v>816</v>
      </c>
      <c r="H78" s="16" t="s">
        <v>770</v>
      </c>
    </row>
    <row r="79" spans="1:8" x14ac:dyDescent="0.25">
      <c r="A79" s="10" t="s">
        <v>573</v>
      </c>
      <c r="B79" s="11">
        <v>2.2654545454545456</v>
      </c>
      <c r="C79" s="11">
        <f t="shared" si="1"/>
        <v>0.36904722536120349</v>
      </c>
      <c r="D79" s="11">
        <v>51.349762490779099</v>
      </c>
      <c r="E79" s="11">
        <v>18.950487370178827</v>
      </c>
      <c r="F79" s="10" t="s">
        <v>218</v>
      </c>
      <c r="G79" s="3" t="s">
        <v>641</v>
      </c>
      <c r="H79" s="15" t="s">
        <v>788</v>
      </c>
    </row>
    <row r="80" spans="1:8" x14ac:dyDescent="0.25">
      <c r="A80" s="10" t="s">
        <v>217</v>
      </c>
      <c r="B80" s="11">
        <v>2.3442211055276383</v>
      </c>
      <c r="C80" s="11">
        <f t="shared" si="1"/>
        <v>0.35231334016115834</v>
      </c>
      <c r="D80" s="11">
        <v>65.33384785169369</v>
      </c>
      <c r="E80" s="11">
        <v>23.017986162211123</v>
      </c>
      <c r="F80" s="10" t="s">
        <v>5</v>
      </c>
      <c r="G80" s="3" t="s">
        <v>219</v>
      </c>
      <c r="H80" s="15" t="s">
        <v>773</v>
      </c>
    </row>
    <row r="81" spans="1:8" x14ac:dyDescent="0.25">
      <c r="A81" s="10" t="s">
        <v>574</v>
      </c>
      <c r="B81" s="11">
        <v>2.1804008908685968</v>
      </c>
      <c r="C81" s="11">
        <f t="shared" si="1"/>
        <v>0.37641106003065122</v>
      </c>
      <c r="D81" s="11">
        <v>176.06609440599607</v>
      </c>
      <c r="E81" s="11">
        <v>66.273225230817687</v>
      </c>
      <c r="F81" s="10" t="s">
        <v>220</v>
      </c>
      <c r="G81" s="3" t="s">
        <v>575</v>
      </c>
      <c r="H81" s="15" t="s">
        <v>773</v>
      </c>
    </row>
    <row r="82" spans="1:8" x14ac:dyDescent="0.25">
      <c r="A82" s="10" t="s">
        <v>663</v>
      </c>
      <c r="B82" s="11">
        <v>8.4285714285714288</v>
      </c>
      <c r="C82" s="11">
        <f t="shared" si="1"/>
        <v>9.6326988039257364E-2</v>
      </c>
      <c r="D82" s="11">
        <v>2.4493655964691703</v>
      </c>
      <c r="E82" s="11">
        <v>0.23594001051485425</v>
      </c>
      <c r="F82" s="10" t="s">
        <v>5</v>
      </c>
      <c r="G82" s="4" t="s">
        <v>609</v>
      </c>
      <c r="H82" s="15" t="s">
        <v>773</v>
      </c>
    </row>
    <row r="83" spans="1:8" x14ac:dyDescent="0.25">
      <c r="A83" s="10" t="s">
        <v>221</v>
      </c>
      <c r="B83" s="11">
        <v>4.2857142857142856</v>
      </c>
      <c r="C83" s="11">
        <f t="shared" si="1"/>
        <v>0.17072259743236951</v>
      </c>
      <c r="D83" s="11">
        <v>8.0789012234170663</v>
      </c>
      <c r="E83" s="11">
        <v>1.3792510012613093</v>
      </c>
      <c r="F83" s="10" t="s">
        <v>5</v>
      </c>
      <c r="G83" s="4" t="s">
        <v>609</v>
      </c>
      <c r="H83" s="15" t="s">
        <v>773</v>
      </c>
    </row>
    <row r="84" spans="1:8" x14ac:dyDescent="0.25">
      <c r="A84" s="10" t="s">
        <v>664</v>
      </c>
      <c r="B84" s="11">
        <v>14</v>
      </c>
      <c r="C84" s="11">
        <f t="shared" si="1"/>
        <v>2.8266099775143126E-2</v>
      </c>
      <c r="D84" s="11">
        <v>3.3037945844976866</v>
      </c>
      <c r="E84" s="11">
        <v>9.3385387361989133E-2</v>
      </c>
      <c r="F84" s="10" t="s">
        <v>5</v>
      </c>
      <c r="G84" s="4" t="s">
        <v>609</v>
      </c>
      <c r="H84" s="15" t="s">
        <v>773</v>
      </c>
    </row>
    <row r="85" spans="1:8" x14ac:dyDescent="0.25">
      <c r="A85" s="10" t="s">
        <v>636</v>
      </c>
      <c r="B85" s="11">
        <v>9.9065743944636679</v>
      </c>
      <c r="C85" s="11">
        <f t="shared" si="1"/>
        <v>7.8604294092305127E-2</v>
      </c>
      <c r="D85" s="11">
        <v>824.04038719250354</v>
      </c>
      <c r="E85" s="11">
        <v>64.773112938816539</v>
      </c>
      <c r="F85" s="10" t="s">
        <v>222</v>
      </c>
      <c r="G85" s="3" t="s">
        <v>637</v>
      </c>
      <c r="H85" s="15" t="s">
        <v>765</v>
      </c>
    </row>
    <row r="86" spans="1:8" x14ac:dyDescent="0.25">
      <c r="A86" s="10" t="s">
        <v>223</v>
      </c>
      <c r="B86" s="11">
        <v>2.2666666666666666</v>
      </c>
      <c r="C86" s="11">
        <f t="shared" si="1"/>
        <v>0.40999572268251422</v>
      </c>
      <c r="D86" s="11">
        <v>100.1217646910424</v>
      </c>
      <c r="E86" s="11">
        <v>41.049495270752566</v>
      </c>
      <c r="F86" s="10" t="s">
        <v>5</v>
      </c>
      <c r="G86" s="3" t="s">
        <v>225</v>
      </c>
      <c r="H86" s="15" t="s">
        <v>773</v>
      </c>
    </row>
    <row r="87" spans="1:8" x14ac:dyDescent="0.25">
      <c r="A87" s="10" t="s">
        <v>224</v>
      </c>
      <c r="B87" s="11">
        <v>2.9182561307901906</v>
      </c>
      <c r="C87" s="11">
        <f t="shared" si="1"/>
        <v>0.27115186346400866</v>
      </c>
      <c r="D87" s="11">
        <v>141.35482532089048</v>
      </c>
      <c r="E87" s="11">
        <v>38.328624295388892</v>
      </c>
      <c r="F87" s="10" t="s">
        <v>5</v>
      </c>
      <c r="G87" s="5" t="s">
        <v>226</v>
      </c>
      <c r="H87" s="15" t="s">
        <v>773</v>
      </c>
    </row>
    <row r="88" spans="1:8" x14ac:dyDescent="0.25">
      <c r="A88" s="10" t="s">
        <v>665</v>
      </c>
      <c r="B88" s="11">
        <v>2.5</v>
      </c>
      <c r="C88" s="11">
        <f t="shared" si="1"/>
        <v>0.32986767004436612</v>
      </c>
      <c r="D88" s="11">
        <v>2.71718515613781</v>
      </c>
      <c r="E88" s="11">
        <v>0.8963115365343165</v>
      </c>
      <c r="F88" s="10" t="s">
        <v>5</v>
      </c>
      <c r="G88" s="4" t="s">
        <v>609</v>
      </c>
      <c r="H88" s="15" t="s">
        <v>773</v>
      </c>
    </row>
    <row r="89" spans="1:8" x14ac:dyDescent="0.25">
      <c r="A89" s="10" t="s">
        <v>227</v>
      </c>
      <c r="B89" s="11">
        <v>2.1111111111111112</v>
      </c>
      <c r="C89" s="11">
        <f t="shared" si="1"/>
        <v>0.42346664131541956</v>
      </c>
      <c r="D89" s="11">
        <v>7.7436633337025569</v>
      </c>
      <c r="E89" s="11">
        <v>3.2791831034003867</v>
      </c>
      <c r="F89" s="10" t="s">
        <v>5</v>
      </c>
      <c r="G89" s="4" t="s">
        <v>609</v>
      </c>
      <c r="H89" s="15" t="s">
        <v>773</v>
      </c>
    </row>
    <row r="90" spans="1:8" x14ac:dyDescent="0.25">
      <c r="A90" s="10" t="s">
        <v>228</v>
      </c>
      <c r="B90" s="11">
        <v>2.1666666666666665</v>
      </c>
      <c r="C90" s="11">
        <f t="shared" si="1"/>
        <v>0.39046247200165685</v>
      </c>
      <c r="D90" s="11">
        <v>5.698819162411243</v>
      </c>
      <c r="E90" s="11">
        <v>2.2251750176455056</v>
      </c>
      <c r="F90" s="10" t="s">
        <v>5</v>
      </c>
      <c r="G90" s="4" t="s">
        <v>609</v>
      </c>
      <c r="H90" s="15" t="s">
        <v>773</v>
      </c>
    </row>
    <row r="91" spans="1:8" x14ac:dyDescent="0.25">
      <c r="A91" s="10" t="s">
        <v>229</v>
      </c>
      <c r="B91" s="11">
        <v>8.5921052631578956</v>
      </c>
      <c r="C91" s="11">
        <f t="shared" si="1"/>
        <v>9.6449879104128042E-2</v>
      </c>
      <c r="D91" s="11">
        <v>97.454457938792757</v>
      </c>
      <c r="E91" s="11">
        <v>9.399470686354892</v>
      </c>
      <c r="F91" s="10" t="s">
        <v>5</v>
      </c>
      <c r="G91" s="4" t="s">
        <v>230</v>
      </c>
      <c r="H91" s="15" t="s">
        <v>784</v>
      </c>
    </row>
    <row r="92" spans="1:8" ht="18" customHeight="1" x14ac:dyDescent="0.25">
      <c r="A92" s="10" t="s">
        <v>231</v>
      </c>
      <c r="B92" s="11">
        <v>4.109375</v>
      </c>
      <c r="C92" s="11">
        <f t="shared" si="1"/>
        <v>0.19881496411745594</v>
      </c>
      <c r="D92" s="11">
        <v>27.683358635890777</v>
      </c>
      <c r="E92" s="11">
        <v>5.5038659538452892</v>
      </c>
      <c r="F92" s="10" t="s">
        <v>5</v>
      </c>
      <c r="G92" s="3" t="s">
        <v>232</v>
      </c>
      <c r="H92" s="15" t="s">
        <v>773</v>
      </c>
    </row>
    <row r="93" spans="1:8" ht="18" customHeight="1" x14ac:dyDescent="0.25">
      <c r="A93" s="10" t="s">
        <v>666</v>
      </c>
      <c r="B93" s="11">
        <v>2.1304347826086958</v>
      </c>
      <c r="C93" s="11">
        <f t="shared" si="1"/>
        <v>0.37334550606266226</v>
      </c>
      <c r="D93" s="11">
        <v>4.5232332045368135</v>
      </c>
      <c r="E93" s="11">
        <v>1.6887287897872341</v>
      </c>
      <c r="F93" s="10" t="s">
        <v>5</v>
      </c>
      <c r="G93" s="4" t="s">
        <v>609</v>
      </c>
      <c r="H93" s="15" t="s">
        <v>773</v>
      </c>
    </row>
    <row r="94" spans="1:8" ht="18" customHeight="1" x14ac:dyDescent="0.25">
      <c r="A94" s="10" t="s">
        <v>129</v>
      </c>
      <c r="B94" s="11">
        <v>12.5</v>
      </c>
      <c r="C94" s="11">
        <f t="shared" si="1"/>
        <v>4.9083250903660308E-2</v>
      </c>
      <c r="D94" s="11">
        <v>6.5800496810759839</v>
      </c>
      <c r="E94" s="11">
        <v>0.32297022945480253</v>
      </c>
      <c r="F94" s="10" t="s">
        <v>5</v>
      </c>
      <c r="G94" s="4" t="s">
        <v>609</v>
      </c>
      <c r="H94" s="15" t="s">
        <v>773</v>
      </c>
    </row>
    <row r="95" spans="1:8" ht="25.5" x14ac:dyDescent="0.25">
      <c r="A95" s="10" t="s">
        <v>233</v>
      </c>
      <c r="B95" s="11">
        <v>13.272727272727273</v>
      </c>
      <c r="C95" s="11">
        <f t="shared" si="1"/>
        <v>8.0475842703268782E-2</v>
      </c>
      <c r="D95" s="11">
        <v>8.3059674853107861</v>
      </c>
      <c r="E95" s="11">
        <v>0.66842973284633578</v>
      </c>
      <c r="F95" s="10" t="s">
        <v>5</v>
      </c>
      <c r="G95" s="2" t="s">
        <v>817</v>
      </c>
      <c r="H95" s="15" t="s">
        <v>773</v>
      </c>
    </row>
    <row r="96" spans="1:8" ht="25.5" x14ac:dyDescent="0.25">
      <c r="A96" s="10" t="s">
        <v>234</v>
      </c>
      <c r="B96" s="11">
        <v>7.8852459016393439</v>
      </c>
      <c r="C96" s="11">
        <f t="shared" si="1"/>
        <v>0.10051200677416731</v>
      </c>
      <c r="D96" s="11">
        <v>68.630022784905236</v>
      </c>
      <c r="E96" s="11">
        <v>6.8981413150676518</v>
      </c>
      <c r="F96" s="10" t="s">
        <v>5</v>
      </c>
      <c r="G96" s="2" t="s">
        <v>818</v>
      </c>
      <c r="H96" s="15" t="s">
        <v>773</v>
      </c>
    </row>
    <row r="97" spans="1:8" x14ac:dyDescent="0.25">
      <c r="A97" s="10" t="s">
        <v>235</v>
      </c>
      <c r="B97" s="11">
        <v>5.042553191489362</v>
      </c>
      <c r="C97" s="11">
        <f t="shared" si="1"/>
        <v>0.16937648063758876</v>
      </c>
      <c r="D97" s="11">
        <v>51.695364586912909</v>
      </c>
      <c r="E97" s="11">
        <v>8.7559789190083457</v>
      </c>
      <c r="F97" s="10" t="s">
        <v>5</v>
      </c>
      <c r="G97" s="5" t="s">
        <v>622</v>
      </c>
      <c r="H97" s="15" t="s">
        <v>773</v>
      </c>
    </row>
    <row r="98" spans="1:8" ht="18" customHeight="1" x14ac:dyDescent="0.25">
      <c r="A98" s="10" t="s">
        <v>236</v>
      </c>
      <c r="B98" s="11">
        <v>3.9615384615384617</v>
      </c>
      <c r="C98" s="11">
        <f t="shared" si="1"/>
        <v>0.18500015913564027</v>
      </c>
      <c r="D98" s="11">
        <v>57.526134790380667</v>
      </c>
      <c r="E98" s="11">
        <v>10.642344090678716</v>
      </c>
      <c r="F98" s="10" t="s">
        <v>5</v>
      </c>
      <c r="G98" s="3" t="s">
        <v>238</v>
      </c>
      <c r="H98" s="15" t="s">
        <v>789</v>
      </c>
    </row>
    <row r="99" spans="1:8" ht="18" customHeight="1" x14ac:dyDescent="0.25">
      <c r="A99" s="10" t="s">
        <v>237</v>
      </c>
      <c r="B99" s="11">
        <v>3.2776412776412776</v>
      </c>
      <c r="C99" s="11">
        <f t="shared" si="1"/>
        <v>0.25566451933238593</v>
      </c>
      <c r="D99" s="11">
        <v>65.438211648557669</v>
      </c>
      <c r="E99" s="11">
        <v>16.730228927099436</v>
      </c>
      <c r="F99" s="10" t="s">
        <v>5</v>
      </c>
      <c r="G99" s="3" t="s">
        <v>239</v>
      </c>
      <c r="H99" s="15" t="s">
        <v>773</v>
      </c>
    </row>
    <row r="100" spans="1:8" ht="18" customHeight="1" x14ac:dyDescent="0.25">
      <c r="A100" s="10" t="s">
        <v>667</v>
      </c>
      <c r="B100" s="11">
        <v>7</v>
      </c>
      <c r="C100" s="11">
        <f t="shared" si="1"/>
        <v>0.21880948250203183</v>
      </c>
      <c r="D100" s="11">
        <v>1.7500442920645798</v>
      </c>
      <c r="E100" s="11">
        <v>0.38292628590228533</v>
      </c>
      <c r="F100" s="10" t="s">
        <v>5</v>
      </c>
      <c r="G100" s="4" t="s">
        <v>609</v>
      </c>
      <c r="H100" s="15" t="s">
        <v>773</v>
      </c>
    </row>
    <row r="101" spans="1:8" ht="18" customHeight="1" x14ac:dyDescent="0.25">
      <c r="A101" s="10" t="s">
        <v>668</v>
      </c>
      <c r="B101" s="11">
        <v>3</v>
      </c>
      <c r="C101" s="11">
        <f t="shared" si="1"/>
        <v>0.28933891918624366</v>
      </c>
      <c r="D101" s="11">
        <v>2.8944553433847893</v>
      </c>
      <c r="E101" s="11">
        <v>0.83747858068780268</v>
      </c>
      <c r="F101" s="10" t="s">
        <v>5</v>
      </c>
      <c r="G101" s="4" t="s">
        <v>609</v>
      </c>
      <c r="H101" s="15" t="s">
        <v>773</v>
      </c>
    </row>
    <row r="102" spans="1:8" x14ac:dyDescent="0.25">
      <c r="A102" s="10" t="s">
        <v>669</v>
      </c>
      <c r="B102" s="11">
        <v>2.0384615384615383</v>
      </c>
      <c r="C102" s="11">
        <f t="shared" si="1"/>
        <v>0.41471566631175139</v>
      </c>
      <c r="D102" s="11">
        <v>3.9576810119231887</v>
      </c>
      <c r="E102" s="11">
        <v>1.6413123179090916</v>
      </c>
      <c r="F102" s="10" t="s">
        <v>5</v>
      </c>
      <c r="G102" s="4" t="s">
        <v>609</v>
      </c>
      <c r="H102" s="15" t="s">
        <v>773</v>
      </c>
    </row>
    <row r="103" spans="1:8" x14ac:dyDescent="0.25">
      <c r="A103" s="10" t="s">
        <v>240</v>
      </c>
      <c r="B103" s="11">
        <v>3.3783783783783785</v>
      </c>
      <c r="C103" s="11">
        <f t="shared" si="1"/>
        <v>0.22995203535788589</v>
      </c>
      <c r="D103" s="11">
        <v>5.9279794445259091</v>
      </c>
      <c r="E103" s="11">
        <v>1.3631509388284426</v>
      </c>
      <c r="F103" s="10" t="s">
        <v>5</v>
      </c>
      <c r="G103" s="3" t="s">
        <v>241</v>
      </c>
      <c r="H103" s="15" t="s">
        <v>773</v>
      </c>
    </row>
    <row r="104" spans="1:8" x14ac:dyDescent="0.25">
      <c r="A104" s="10" t="s">
        <v>576</v>
      </c>
      <c r="B104" s="11">
        <v>3.42680412371134</v>
      </c>
      <c r="C104" s="11">
        <f t="shared" si="1"/>
        <v>0.24237684870936935</v>
      </c>
      <c r="D104" s="11">
        <v>73.845725235920924</v>
      </c>
      <c r="E104" s="11">
        <v>17.898494173340463</v>
      </c>
      <c r="F104" s="10" t="s">
        <v>242</v>
      </c>
      <c r="G104" s="3" t="s">
        <v>577</v>
      </c>
      <c r="H104" s="15" t="s">
        <v>773</v>
      </c>
    </row>
    <row r="105" spans="1:8" x14ac:dyDescent="0.25">
      <c r="A105" s="10" t="s">
        <v>243</v>
      </c>
      <c r="B105" s="11">
        <v>7.3571428571428568</v>
      </c>
      <c r="C105" s="11">
        <f t="shared" si="1"/>
        <v>0.10491359370491184</v>
      </c>
      <c r="D105" s="11">
        <v>34.659895144595502</v>
      </c>
      <c r="E105" s="11">
        <v>3.6362941570549392</v>
      </c>
      <c r="F105" s="10" t="s">
        <v>5</v>
      </c>
      <c r="G105" s="3" t="s">
        <v>245</v>
      </c>
      <c r="H105" s="15" t="s">
        <v>773</v>
      </c>
    </row>
    <row r="106" spans="1:8" ht="25.5" x14ac:dyDescent="0.25">
      <c r="A106" s="10" t="s">
        <v>244</v>
      </c>
      <c r="B106" s="11">
        <v>8.4705882352941178</v>
      </c>
      <c r="C106" s="11">
        <f t="shared" si="1"/>
        <v>0.11072556872450957</v>
      </c>
      <c r="D106" s="11">
        <v>44.918772527636335</v>
      </c>
      <c r="E106" s="11">
        <v>4.9736566345294095</v>
      </c>
      <c r="F106" s="10" t="s">
        <v>5</v>
      </c>
      <c r="G106" s="2" t="s">
        <v>827</v>
      </c>
      <c r="H106" s="15" t="s">
        <v>773</v>
      </c>
    </row>
    <row r="107" spans="1:8" x14ac:dyDescent="0.25">
      <c r="A107" s="10" t="s">
        <v>246</v>
      </c>
      <c r="B107" s="11">
        <v>10.792307692307693</v>
      </c>
      <c r="C107" s="11">
        <f t="shared" si="1"/>
        <v>7.1011709458530789E-2</v>
      </c>
      <c r="D107" s="11">
        <v>176.11001213170979</v>
      </c>
      <c r="E107" s="11">
        <v>12.505873014235309</v>
      </c>
      <c r="F107" s="10" t="s">
        <v>5</v>
      </c>
      <c r="G107" s="3" t="s">
        <v>249</v>
      </c>
      <c r="H107" s="15" t="s">
        <v>773</v>
      </c>
    </row>
    <row r="108" spans="1:8" x14ac:dyDescent="0.25">
      <c r="A108" s="10" t="s">
        <v>247</v>
      </c>
      <c r="B108" s="11">
        <v>8.3125</v>
      </c>
      <c r="C108" s="11">
        <f t="shared" si="1"/>
        <v>0.10207048702057404</v>
      </c>
      <c r="D108" s="11">
        <v>54.615524199956702</v>
      </c>
      <c r="E108" s="11">
        <v>5.5746331539735285</v>
      </c>
      <c r="F108" s="10" t="s">
        <v>5</v>
      </c>
      <c r="G108" s="4" t="s">
        <v>250</v>
      </c>
      <c r="H108" s="15" t="s">
        <v>790</v>
      </c>
    </row>
    <row r="109" spans="1:8" x14ac:dyDescent="0.25">
      <c r="A109" s="10" t="s">
        <v>248</v>
      </c>
      <c r="B109" s="11">
        <v>24.081272084805654</v>
      </c>
      <c r="C109" s="11">
        <f t="shared" si="1"/>
        <v>3.253352705164464E-2</v>
      </c>
      <c r="D109" s="11">
        <v>455.82699812864632</v>
      </c>
      <c r="E109" s="11">
        <v>14.829659974488287</v>
      </c>
      <c r="F109" s="10" t="s">
        <v>5</v>
      </c>
      <c r="G109" s="3" t="s">
        <v>251</v>
      </c>
      <c r="H109" s="15" t="s">
        <v>784</v>
      </c>
    </row>
    <row r="110" spans="1:8" x14ac:dyDescent="0.25">
      <c r="A110" s="10" t="s">
        <v>130</v>
      </c>
      <c r="B110" s="11">
        <v>19.928571428571427</v>
      </c>
      <c r="C110" s="11">
        <f t="shared" si="1"/>
        <v>4.2876861262228422E-2</v>
      </c>
      <c r="D110" s="11">
        <v>169.31084408798696</v>
      </c>
      <c r="E110" s="11">
        <v>7.2595175721514043</v>
      </c>
      <c r="F110" s="10" t="s">
        <v>5</v>
      </c>
      <c r="G110" s="4" t="s">
        <v>609</v>
      </c>
      <c r="H110" s="15" t="s">
        <v>773</v>
      </c>
    </row>
    <row r="111" spans="1:8" ht="25.5" x14ac:dyDescent="0.25">
      <c r="A111" s="10" t="s">
        <v>252</v>
      </c>
      <c r="B111" s="11">
        <v>2.2599637681159419</v>
      </c>
      <c r="C111" s="11">
        <f t="shared" si="1"/>
        <v>0.36956606950215037</v>
      </c>
      <c r="D111" s="11">
        <v>317.14709774144228</v>
      </c>
      <c r="E111" s="11">
        <v>117.20680636631913</v>
      </c>
      <c r="F111" s="10" t="s">
        <v>5</v>
      </c>
      <c r="G111" s="5" t="s">
        <v>830</v>
      </c>
      <c r="H111" s="15" t="s">
        <v>784</v>
      </c>
    </row>
    <row r="112" spans="1:8" ht="25.5" x14ac:dyDescent="0.25">
      <c r="A112" s="10" t="s">
        <v>253</v>
      </c>
      <c r="B112" s="11">
        <v>17.472440944881889</v>
      </c>
      <c r="C112" s="11">
        <f t="shared" si="1"/>
        <v>4.1233577031149132E-2</v>
      </c>
      <c r="D112" s="11">
        <v>732.57726874065668</v>
      </c>
      <c r="E112" s="11">
        <v>30.206781241886706</v>
      </c>
      <c r="F112" s="10" t="s">
        <v>828</v>
      </c>
      <c r="G112" s="5" t="s">
        <v>829</v>
      </c>
      <c r="H112" s="17" t="s">
        <v>865</v>
      </c>
    </row>
    <row r="113" spans="1:8" x14ac:dyDescent="0.25">
      <c r="A113" s="10" t="s">
        <v>254</v>
      </c>
      <c r="B113" s="11">
        <v>5.262910798122066</v>
      </c>
      <c r="C113" s="11">
        <f t="shared" si="1"/>
        <v>0.15025430417681868</v>
      </c>
      <c r="D113" s="11">
        <v>136.89614122116251</v>
      </c>
      <c r="E113" s="11">
        <v>20.569234443677278</v>
      </c>
      <c r="F113" s="10" t="s">
        <v>5</v>
      </c>
      <c r="G113" s="3" t="s">
        <v>255</v>
      </c>
      <c r="H113" s="15" t="s">
        <v>779</v>
      </c>
    </row>
    <row r="114" spans="1:8" x14ac:dyDescent="0.25">
      <c r="A114" s="10" t="s">
        <v>670</v>
      </c>
      <c r="B114" s="11">
        <v>7</v>
      </c>
      <c r="C114" s="11">
        <f t="shared" si="1"/>
        <v>0.10059358532155964</v>
      </c>
      <c r="D114" s="11">
        <v>3.4471494058020475</v>
      </c>
      <c r="E114" s="11">
        <v>0.34676111786871189</v>
      </c>
      <c r="F114" s="10" t="s">
        <v>5</v>
      </c>
      <c r="G114" s="4" t="s">
        <v>609</v>
      </c>
      <c r="H114" s="15" t="s">
        <v>773</v>
      </c>
    </row>
    <row r="115" spans="1:8" x14ac:dyDescent="0.25">
      <c r="A115" s="10" t="s">
        <v>671</v>
      </c>
      <c r="B115" s="11">
        <v>5</v>
      </c>
      <c r="C115" s="11">
        <f t="shared" si="1"/>
        <v>0.17753516284302689</v>
      </c>
      <c r="D115" s="11">
        <v>2.26855193012207</v>
      </c>
      <c r="E115" s="11">
        <v>0.40274773633208466</v>
      </c>
      <c r="F115" s="10" t="s">
        <v>5</v>
      </c>
      <c r="G115" s="4" t="s">
        <v>609</v>
      </c>
      <c r="H115" s="15" t="s">
        <v>773</v>
      </c>
    </row>
    <row r="116" spans="1:8" x14ac:dyDescent="0.25">
      <c r="A116" s="10" t="s">
        <v>672</v>
      </c>
      <c r="B116" s="11">
        <v>5</v>
      </c>
      <c r="C116" s="11">
        <f t="shared" si="1"/>
        <v>0.15982580953455569</v>
      </c>
      <c r="D116" s="11">
        <v>3.0125215203313522</v>
      </c>
      <c r="E116" s="11">
        <v>0.48147869072722888</v>
      </c>
      <c r="F116" s="10" t="s">
        <v>5</v>
      </c>
      <c r="G116" s="4" t="s">
        <v>609</v>
      </c>
      <c r="H116" s="15" t="s">
        <v>773</v>
      </c>
    </row>
    <row r="117" spans="1:8" x14ac:dyDescent="0.25">
      <c r="A117" s="10" t="s">
        <v>673</v>
      </c>
      <c r="B117" s="11">
        <v>2.8333333333333335</v>
      </c>
      <c r="C117" s="11">
        <f t="shared" si="1"/>
        <v>0.29873658750814802</v>
      </c>
      <c r="D117" s="11">
        <v>1.5022640483642424</v>
      </c>
      <c r="E117" s="11">
        <v>0.44878123534450926</v>
      </c>
      <c r="F117" s="10" t="s">
        <v>5</v>
      </c>
      <c r="G117" s="4" t="s">
        <v>609</v>
      </c>
      <c r="H117" s="15" t="s">
        <v>773</v>
      </c>
    </row>
    <row r="118" spans="1:8" x14ac:dyDescent="0.25">
      <c r="A118" s="10" t="s">
        <v>674</v>
      </c>
      <c r="B118" s="11">
        <v>3.6666666666666665</v>
      </c>
      <c r="C118" s="11">
        <f t="shared" si="1"/>
        <v>0.22965557762263056</v>
      </c>
      <c r="D118" s="11">
        <v>1.8969062168349071</v>
      </c>
      <c r="E118" s="11">
        <v>0.43563509292317948</v>
      </c>
      <c r="F118" s="10" t="s">
        <v>5</v>
      </c>
      <c r="G118" s="4" t="s">
        <v>609</v>
      </c>
      <c r="H118" s="15" t="s">
        <v>773</v>
      </c>
    </row>
    <row r="119" spans="1:8" x14ac:dyDescent="0.25">
      <c r="A119" s="10" t="s">
        <v>675</v>
      </c>
      <c r="B119" s="11">
        <v>3</v>
      </c>
      <c r="C119" s="11">
        <f t="shared" si="1"/>
        <v>0.31641026862535521</v>
      </c>
      <c r="D119" s="11">
        <v>0.4051850383979505</v>
      </c>
      <c r="E119" s="11">
        <v>0.12820470684247037</v>
      </c>
      <c r="F119" s="10" t="s">
        <v>5</v>
      </c>
      <c r="G119" s="4" t="s">
        <v>609</v>
      </c>
      <c r="H119" s="15" t="s">
        <v>773</v>
      </c>
    </row>
    <row r="120" spans="1:8" ht="16.5" thickBot="1" x14ac:dyDescent="0.3">
      <c r="A120" s="10" t="s">
        <v>256</v>
      </c>
      <c r="B120" s="11">
        <v>2.7142857142857144</v>
      </c>
      <c r="C120" s="11">
        <f t="shared" si="1"/>
        <v>0.26960395042234508</v>
      </c>
      <c r="D120" s="11">
        <v>21.859040221538429</v>
      </c>
      <c r="E120" s="11">
        <v>5.8932835961676941</v>
      </c>
      <c r="F120" s="10" t="s">
        <v>5</v>
      </c>
      <c r="G120" s="4" t="s">
        <v>609</v>
      </c>
      <c r="H120" s="15" t="s">
        <v>773</v>
      </c>
    </row>
    <row r="121" spans="1:8" ht="16.5" thickTop="1" x14ac:dyDescent="0.25">
      <c r="A121" s="10" t="s">
        <v>676</v>
      </c>
      <c r="B121" s="11">
        <v>2.2727272727272729</v>
      </c>
      <c r="C121" s="11">
        <f t="shared" si="1"/>
        <v>0.36630470064351928</v>
      </c>
      <c r="D121" s="11">
        <v>3.6384351363774536</v>
      </c>
      <c r="E121" s="11">
        <v>1.3327758934416054</v>
      </c>
      <c r="F121" s="10" t="s">
        <v>5</v>
      </c>
      <c r="G121" s="7" t="s">
        <v>609</v>
      </c>
      <c r="H121" s="15" t="s">
        <v>773</v>
      </c>
    </row>
    <row r="122" spans="1:8" x14ac:dyDescent="0.25">
      <c r="A122" s="10" t="s">
        <v>131</v>
      </c>
      <c r="B122" s="11">
        <v>9.5675675675675684</v>
      </c>
      <c r="C122" s="11">
        <f t="shared" si="1"/>
        <v>7.9175437638425855E-2</v>
      </c>
      <c r="D122" s="11">
        <v>69.036206351964097</v>
      </c>
      <c r="E122" s="11">
        <v>5.4659718508134327</v>
      </c>
      <c r="F122" s="10" t="s">
        <v>5</v>
      </c>
      <c r="G122" s="4" t="s">
        <v>609</v>
      </c>
      <c r="H122" s="15" t="s">
        <v>773</v>
      </c>
    </row>
    <row r="123" spans="1:8" x14ac:dyDescent="0.25">
      <c r="A123" s="10" t="s">
        <v>257</v>
      </c>
      <c r="B123" s="11">
        <v>2.7244094488188977</v>
      </c>
      <c r="C123" s="11">
        <f t="shared" si="1"/>
        <v>0.30993577818339363</v>
      </c>
      <c r="D123" s="11">
        <v>47.259964572500614</v>
      </c>
      <c r="E123" s="11">
        <v>14.647553896697591</v>
      </c>
      <c r="F123" s="10" t="s">
        <v>5</v>
      </c>
      <c r="G123" s="3" t="s">
        <v>258</v>
      </c>
      <c r="H123" s="15" t="s">
        <v>773</v>
      </c>
    </row>
    <row r="124" spans="1:8" ht="25.5" x14ac:dyDescent="0.25">
      <c r="A124" s="10" t="s">
        <v>769</v>
      </c>
      <c r="B124" s="11">
        <v>5.4563106796116507</v>
      </c>
      <c r="C124" s="11">
        <f t="shared" si="1"/>
        <v>0.14650021733453639</v>
      </c>
      <c r="D124" s="11">
        <v>53.372011790303645</v>
      </c>
      <c r="E124" s="11">
        <v>7.8190113268609229</v>
      </c>
      <c r="F124" s="10" t="s">
        <v>50</v>
      </c>
      <c r="G124" s="2" t="s">
        <v>819</v>
      </c>
      <c r="H124" s="16" t="s">
        <v>770</v>
      </c>
    </row>
    <row r="125" spans="1:8" ht="25.5" x14ac:dyDescent="0.25">
      <c r="A125" s="10" t="s">
        <v>47</v>
      </c>
      <c r="B125" s="11">
        <v>10.9</v>
      </c>
      <c r="C125" s="11">
        <f t="shared" si="1"/>
        <v>7.6544928402533616E-2</v>
      </c>
      <c r="D125" s="11">
        <v>60.8908209718753</v>
      </c>
      <c r="E125" s="11">
        <v>4.6608835316636874</v>
      </c>
      <c r="F125" s="10" t="s">
        <v>51</v>
      </c>
      <c r="G125" s="2" t="s">
        <v>819</v>
      </c>
      <c r="H125" s="16" t="s">
        <v>770</v>
      </c>
    </row>
    <row r="126" spans="1:8" ht="25.5" x14ac:dyDescent="0.25">
      <c r="A126" s="10" t="s">
        <v>48</v>
      </c>
      <c r="B126" s="11">
        <v>5.7777777777777777</v>
      </c>
      <c r="C126" s="11">
        <f t="shared" si="1"/>
        <v>0.13758693373006772</v>
      </c>
      <c r="D126" s="11">
        <v>141.61916644693045</v>
      </c>
      <c r="E126" s="11">
        <v>19.484946868841252</v>
      </c>
      <c r="F126" s="10" t="s">
        <v>52</v>
      </c>
      <c r="G126" s="2" t="s">
        <v>819</v>
      </c>
      <c r="H126" s="16" t="s">
        <v>770</v>
      </c>
    </row>
    <row r="127" spans="1:8" ht="25.5" x14ac:dyDescent="0.25">
      <c r="A127" s="10" t="s">
        <v>49</v>
      </c>
      <c r="B127" s="11">
        <v>5.7542372881355934</v>
      </c>
      <c r="C127" s="11">
        <f t="shared" si="1"/>
        <v>0.14151395862536306</v>
      </c>
      <c r="D127" s="11">
        <v>66.813296005940146</v>
      </c>
      <c r="E127" s="11">
        <v>9.4550140066087494</v>
      </c>
      <c r="F127" s="10" t="s">
        <v>53</v>
      </c>
      <c r="G127" s="2" t="s">
        <v>819</v>
      </c>
      <c r="H127" s="16" t="s">
        <v>770</v>
      </c>
    </row>
    <row r="128" spans="1:8" x14ac:dyDescent="0.25">
      <c r="A128" s="10" t="s">
        <v>259</v>
      </c>
      <c r="B128" s="11">
        <v>2.5073009891662741</v>
      </c>
      <c r="C128" s="11">
        <f t="shared" si="1"/>
        <v>0.33784518430238469</v>
      </c>
      <c r="D128" s="11">
        <v>577.21304923793173</v>
      </c>
      <c r="E128" s="11">
        <v>195.0086490015305</v>
      </c>
      <c r="F128" s="10" t="s">
        <v>5</v>
      </c>
      <c r="G128" s="3" t="s">
        <v>260</v>
      </c>
      <c r="H128" s="15" t="s">
        <v>773</v>
      </c>
    </row>
    <row r="129" spans="1:8" x14ac:dyDescent="0.25">
      <c r="A129" s="10" t="s">
        <v>100</v>
      </c>
      <c r="B129" s="11">
        <v>2.0263157894736841</v>
      </c>
      <c r="C129" s="11">
        <f t="shared" si="1"/>
        <v>0.39033074583640281</v>
      </c>
      <c r="D129" s="11">
        <v>14.16173632488643</v>
      </c>
      <c r="E129" s="11">
        <v>5.5277611020313984</v>
      </c>
      <c r="F129" s="10" t="s">
        <v>5</v>
      </c>
      <c r="G129" s="3" t="s">
        <v>101</v>
      </c>
      <c r="H129" s="15" t="s">
        <v>548</v>
      </c>
    </row>
    <row r="130" spans="1:8" x14ac:dyDescent="0.25">
      <c r="A130" s="10" t="s">
        <v>100</v>
      </c>
      <c r="B130" s="11">
        <v>2.0263157894736841</v>
      </c>
      <c r="C130" s="11">
        <f t="shared" si="1"/>
        <v>0.39033074583640281</v>
      </c>
      <c r="D130" s="11">
        <v>14.16173632488643</v>
      </c>
      <c r="E130" s="11">
        <v>5.5277611020313984</v>
      </c>
      <c r="F130" s="10" t="s">
        <v>5</v>
      </c>
      <c r="G130" s="3" t="s">
        <v>101</v>
      </c>
      <c r="H130" s="15" t="s">
        <v>773</v>
      </c>
    </row>
    <row r="131" spans="1:8" x14ac:dyDescent="0.25">
      <c r="A131" s="10" t="s">
        <v>578</v>
      </c>
      <c r="B131" s="11">
        <v>2.4666666666666668</v>
      </c>
      <c r="C131" s="11">
        <f t="shared" si="1"/>
        <v>0.36504878530793261</v>
      </c>
      <c r="D131" s="11">
        <v>6.9717165557747061</v>
      </c>
      <c r="E131" s="11">
        <v>2.5450166601967599</v>
      </c>
      <c r="F131" s="10" t="s">
        <v>262</v>
      </c>
      <c r="G131" s="4" t="s">
        <v>639</v>
      </c>
      <c r="H131" s="15" t="s">
        <v>773</v>
      </c>
    </row>
    <row r="132" spans="1:8" x14ac:dyDescent="0.25">
      <c r="A132" s="10" t="s">
        <v>261</v>
      </c>
      <c r="B132" s="11">
        <v>2.418181818181818</v>
      </c>
      <c r="C132" s="11">
        <f t="shared" ref="C132:C195" si="2">E132/D132</f>
        <v>0.36530277919440185</v>
      </c>
      <c r="D132" s="11">
        <v>9.4461796023029283</v>
      </c>
      <c r="E132" s="11">
        <v>3.4507156614907291</v>
      </c>
      <c r="F132" s="10" t="s">
        <v>263</v>
      </c>
      <c r="G132" s="3" t="s">
        <v>638</v>
      </c>
      <c r="H132" s="15" t="s">
        <v>773</v>
      </c>
    </row>
    <row r="133" spans="1:8" x14ac:dyDescent="0.25">
      <c r="A133" s="10" t="s">
        <v>579</v>
      </c>
      <c r="B133" s="11">
        <v>4.4375</v>
      </c>
      <c r="C133" s="11">
        <f t="shared" si="2"/>
        <v>0.18712772791910903</v>
      </c>
      <c r="D133" s="11">
        <v>5.0021309726639753</v>
      </c>
      <c r="E133" s="11">
        <v>0.93603740366841259</v>
      </c>
      <c r="F133" s="10" t="s">
        <v>264</v>
      </c>
      <c r="G133" s="3" t="s">
        <v>629</v>
      </c>
      <c r="H133" s="15" t="s">
        <v>779</v>
      </c>
    </row>
    <row r="134" spans="1:8" x14ac:dyDescent="0.25">
      <c r="A134" s="10" t="s">
        <v>677</v>
      </c>
      <c r="B134" s="11">
        <v>3.5</v>
      </c>
      <c r="C134" s="11">
        <f t="shared" si="2"/>
        <v>0.24945276049083037</v>
      </c>
      <c r="D134" s="11">
        <v>1.6865830787992468</v>
      </c>
      <c r="E134" s="11">
        <v>0.42072280480359581</v>
      </c>
      <c r="F134" s="10" t="s">
        <v>5</v>
      </c>
      <c r="G134" s="4" t="s">
        <v>609</v>
      </c>
      <c r="H134" s="15" t="s">
        <v>773</v>
      </c>
    </row>
    <row r="135" spans="1:8" x14ac:dyDescent="0.25">
      <c r="A135" s="10" t="s">
        <v>678</v>
      </c>
      <c r="B135" s="11">
        <v>3.2</v>
      </c>
      <c r="C135" s="11">
        <f t="shared" si="2"/>
        <v>0.22878230424541388</v>
      </c>
      <c r="D135" s="11">
        <v>1.5212928954554941</v>
      </c>
      <c r="E135" s="11">
        <v>0.34804489405448547</v>
      </c>
      <c r="F135" s="10" t="s">
        <v>645</v>
      </c>
      <c r="G135" s="4" t="s">
        <v>609</v>
      </c>
      <c r="H135" s="15" t="s">
        <v>773</v>
      </c>
    </row>
    <row r="136" spans="1:8" x14ac:dyDescent="0.25">
      <c r="A136" s="10" t="s">
        <v>580</v>
      </c>
      <c r="B136" s="11">
        <v>2.7191011235955056</v>
      </c>
      <c r="C136" s="11">
        <f t="shared" si="2"/>
        <v>0.37398793523013968</v>
      </c>
      <c r="D136" s="11">
        <v>46.211314737872172</v>
      </c>
      <c r="E136" s="11">
        <v>17.282474183086936</v>
      </c>
      <c r="F136" s="10" t="s">
        <v>265</v>
      </c>
      <c r="G136" s="3" t="s">
        <v>581</v>
      </c>
      <c r="H136" s="15" t="s">
        <v>779</v>
      </c>
    </row>
    <row r="137" spans="1:8" x14ac:dyDescent="0.25">
      <c r="A137" s="10" t="s">
        <v>132</v>
      </c>
      <c r="B137" s="11">
        <v>3.6176470588235294</v>
      </c>
      <c r="C137" s="11">
        <f t="shared" si="2"/>
        <v>0.20861735237432077</v>
      </c>
      <c r="D137" s="11">
        <v>29.932628158693269</v>
      </c>
      <c r="E137" s="11">
        <v>6.24446563607163</v>
      </c>
      <c r="F137" s="10" t="s">
        <v>5</v>
      </c>
      <c r="G137" s="4" t="s">
        <v>609</v>
      </c>
      <c r="H137" s="15" t="s">
        <v>773</v>
      </c>
    </row>
    <row r="138" spans="1:8" x14ac:dyDescent="0.25">
      <c r="A138" s="10" t="s">
        <v>266</v>
      </c>
      <c r="B138" s="11">
        <v>3.3037974683544302</v>
      </c>
      <c r="C138" s="11">
        <f t="shared" si="2"/>
        <v>0.24802590110923689</v>
      </c>
      <c r="D138" s="11">
        <v>18.034887412164679</v>
      </c>
      <c r="E138" s="11">
        <v>4.4731192018057779</v>
      </c>
      <c r="F138" s="10" t="s">
        <v>267</v>
      </c>
      <c r="G138" s="3" t="s">
        <v>626</v>
      </c>
      <c r="H138" s="17" t="s">
        <v>771</v>
      </c>
    </row>
    <row r="139" spans="1:8" x14ac:dyDescent="0.25">
      <c r="A139" s="10" t="s">
        <v>679</v>
      </c>
      <c r="B139" s="11">
        <v>3</v>
      </c>
      <c r="C139" s="11">
        <f t="shared" si="2"/>
        <v>0.30187036903889403</v>
      </c>
      <c r="D139" s="11">
        <v>0.84265983760069452</v>
      </c>
      <c r="E139" s="11">
        <v>0.25437403615077614</v>
      </c>
      <c r="F139" s="10" t="s">
        <v>5</v>
      </c>
      <c r="G139" s="4" t="s">
        <v>609</v>
      </c>
      <c r="H139" s="15" t="s">
        <v>773</v>
      </c>
    </row>
    <row r="140" spans="1:8" x14ac:dyDescent="0.25">
      <c r="A140" s="10" t="s">
        <v>27</v>
      </c>
      <c r="B140" s="11">
        <v>8.9642857142857135</v>
      </c>
      <c r="C140" s="11">
        <f t="shared" si="2"/>
        <v>9.3802460728742459E-2</v>
      </c>
      <c r="D140" s="11">
        <v>119.67804200493885</v>
      </c>
      <c r="E140" s="11">
        <v>11.226094835261067</v>
      </c>
      <c r="F140" s="10" t="s">
        <v>36</v>
      </c>
      <c r="G140" s="3" t="s">
        <v>556</v>
      </c>
      <c r="H140" s="15" t="s">
        <v>546</v>
      </c>
    </row>
    <row r="141" spans="1:8" x14ac:dyDescent="0.25">
      <c r="A141" s="10" t="s">
        <v>28</v>
      </c>
      <c r="B141" s="11">
        <v>8.2413793103448274</v>
      </c>
      <c r="C141" s="11">
        <f t="shared" si="2"/>
        <v>0.10851195143269209</v>
      </c>
      <c r="D141" s="11">
        <v>45.775926478473032</v>
      </c>
      <c r="E141" s="11">
        <v>4.9672351108185495</v>
      </c>
      <c r="F141" s="10" t="s">
        <v>37</v>
      </c>
      <c r="G141" s="3" t="s">
        <v>557</v>
      </c>
      <c r="H141" s="15" t="s">
        <v>546</v>
      </c>
    </row>
    <row r="142" spans="1:8" x14ac:dyDescent="0.25">
      <c r="A142" s="10" t="s">
        <v>555</v>
      </c>
      <c r="B142" s="11">
        <v>10.455242966751918</v>
      </c>
      <c r="C142" s="11">
        <f t="shared" si="2"/>
        <v>7.5167834617730619E-2</v>
      </c>
      <c r="D142" s="11">
        <v>249.79503269204241</v>
      </c>
      <c r="E142" s="11">
        <v>18.776551705726057</v>
      </c>
      <c r="F142" s="10" t="s">
        <v>38</v>
      </c>
      <c r="G142" s="4" t="s">
        <v>628</v>
      </c>
      <c r="H142" s="15" t="s">
        <v>546</v>
      </c>
    </row>
    <row r="143" spans="1:8" x14ac:dyDescent="0.25">
      <c r="A143" s="10" t="s">
        <v>29</v>
      </c>
      <c r="B143" s="11">
        <v>12.13903743315508</v>
      </c>
      <c r="C143" s="11">
        <f t="shared" si="2"/>
        <v>6.2321205509770009E-2</v>
      </c>
      <c r="D143" s="11">
        <v>405.31567759265641</v>
      </c>
      <c r="E143" s="11">
        <v>25.259761639583623</v>
      </c>
      <c r="F143" s="10" t="s">
        <v>39</v>
      </c>
      <c r="G143" s="3" t="s">
        <v>627</v>
      </c>
      <c r="H143" s="15" t="s">
        <v>546</v>
      </c>
    </row>
    <row r="144" spans="1:8" x14ac:dyDescent="0.25">
      <c r="A144" s="10" t="s">
        <v>30</v>
      </c>
      <c r="B144" s="11">
        <v>9.9555555555555557</v>
      </c>
      <c r="C144" s="11">
        <f t="shared" si="2"/>
        <v>7.3753139670939299E-2</v>
      </c>
      <c r="D144" s="11">
        <v>99.803198408395133</v>
      </c>
      <c r="E144" s="11">
        <v>7.3607992318208328</v>
      </c>
      <c r="F144" s="10" t="s">
        <v>40</v>
      </c>
      <c r="G144" s="3" t="s">
        <v>627</v>
      </c>
      <c r="H144" s="15" t="s">
        <v>546</v>
      </c>
    </row>
    <row r="145" spans="1:8" x14ac:dyDescent="0.25">
      <c r="A145" s="10" t="s">
        <v>31</v>
      </c>
      <c r="B145" s="11">
        <v>9.2987804878048781</v>
      </c>
      <c r="C145" s="11">
        <f t="shared" si="2"/>
        <v>8.6854375819234622E-2</v>
      </c>
      <c r="D145" s="11">
        <v>185.10926184347622</v>
      </c>
      <c r="E145" s="11">
        <v>16.07754939577439</v>
      </c>
      <c r="F145" s="10" t="s">
        <v>41</v>
      </c>
      <c r="G145" s="3" t="s">
        <v>558</v>
      </c>
      <c r="H145" s="15" t="s">
        <v>546</v>
      </c>
    </row>
    <row r="146" spans="1:8" x14ac:dyDescent="0.25">
      <c r="A146" s="10" t="s">
        <v>32</v>
      </c>
      <c r="B146" s="11">
        <v>8.7727272727272734</v>
      </c>
      <c r="C146" s="11">
        <f t="shared" si="2"/>
        <v>9.8432704471780125E-2</v>
      </c>
      <c r="D146" s="11">
        <v>109.4952448989732</v>
      </c>
      <c r="E146" s="11">
        <v>10.777913082205819</v>
      </c>
      <c r="F146" s="10" t="s">
        <v>42</v>
      </c>
      <c r="G146" s="3" t="s">
        <v>558</v>
      </c>
      <c r="H146" s="15" t="s">
        <v>546</v>
      </c>
    </row>
    <row r="147" spans="1:8" x14ac:dyDescent="0.25">
      <c r="A147" s="10" t="s">
        <v>33</v>
      </c>
      <c r="B147" s="11">
        <v>8.0993788819875778</v>
      </c>
      <c r="C147" s="11">
        <f t="shared" si="2"/>
        <v>0.10026739697445122</v>
      </c>
      <c r="D147" s="11">
        <v>194.25589491751407</v>
      </c>
      <c r="E147" s="11">
        <v>19.477532930321665</v>
      </c>
      <c r="F147" s="10" t="s">
        <v>43</v>
      </c>
      <c r="G147" s="3" t="s">
        <v>558</v>
      </c>
      <c r="H147" s="15" t="s">
        <v>546</v>
      </c>
    </row>
    <row r="148" spans="1:8" x14ac:dyDescent="0.25">
      <c r="A148" s="10" t="s">
        <v>34</v>
      </c>
      <c r="B148" s="11">
        <v>8.9207920792079207</v>
      </c>
      <c r="C148" s="11">
        <f t="shared" si="2"/>
        <v>9.1884989973804801E-2</v>
      </c>
      <c r="D148" s="11">
        <v>87.959236501961016</v>
      </c>
      <c r="E148" s="11">
        <v>8.0821335640862131</v>
      </c>
      <c r="F148" s="10" t="s">
        <v>44</v>
      </c>
      <c r="G148" s="3" t="s">
        <v>558</v>
      </c>
      <c r="H148" s="15" t="s">
        <v>546</v>
      </c>
    </row>
    <row r="149" spans="1:8" x14ac:dyDescent="0.25">
      <c r="A149" s="10" t="s">
        <v>35</v>
      </c>
      <c r="B149" s="11">
        <v>6.6226415094339623</v>
      </c>
      <c r="C149" s="11">
        <f t="shared" si="2"/>
        <v>0.12362013686037855</v>
      </c>
      <c r="D149" s="11">
        <v>33.68938269806241</v>
      </c>
      <c r="E149" s="11">
        <v>4.1646860998761444</v>
      </c>
      <c r="F149" s="12" t="s">
        <v>559</v>
      </c>
      <c r="G149" s="4" t="s">
        <v>45</v>
      </c>
      <c r="H149" s="15" t="s">
        <v>546</v>
      </c>
    </row>
    <row r="150" spans="1:8" ht="25.5" x14ac:dyDescent="0.25">
      <c r="A150" s="10" t="s">
        <v>268</v>
      </c>
      <c r="B150" s="11">
        <v>2.31</v>
      </c>
      <c r="C150" s="11">
        <f t="shared" si="2"/>
        <v>0.35683783272108593</v>
      </c>
      <c r="D150" s="11">
        <v>19.730420431305532</v>
      </c>
      <c r="E150" s="11">
        <v>7.0405604653828995</v>
      </c>
      <c r="F150" s="10" t="s">
        <v>5</v>
      </c>
      <c r="G150" s="2" t="s">
        <v>831</v>
      </c>
      <c r="H150" s="15" t="s">
        <v>784</v>
      </c>
    </row>
    <row r="151" spans="1:8" x14ac:dyDescent="0.25">
      <c r="A151" s="10" t="s">
        <v>269</v>
      </c>
      <c r="B151" s="11">
        <v>4.8571428571428568</v>
      </c>
      <c r="C151" s="11">
        <f t="shared" si="2"/>
        <v>0.15353407670410812</v>
      </c>
      <c r="D151" s="11">
        <v>111.51203438821609</v>
      </c>
      <c r="E151" s="11">
        <v>17.120897241191514</v>
      </c>
      <c r="F151" s="10" t="s">
        <v>270</v>
      </c>
      <c r="G151" s="3" t="s">
        <v>637</v>
      </c>
      <c r="H151" s="15" t="s">
        <v>765</v>
      </c>
    </row>
    <row r="152" spans="1:8" x14ac:dyDescent="0.25">
      <c r="A152" s="10" t="s">
        <v>102</v>
      </c>
      <c r="B152" s="11">
        <v>2.0266666666666668</v>
      </c>
      <c r="C152" s="11">
        <f t="shared" si="2"/>
        <v>0.37819539029880062</v>
      </c>
      <c r="D152" s="11">
        <v>25.97004045869317</v>
      </c>
      <c r="E152" s="11">
        <v>9.8217495873511069</v>
      </c>
      <c r="F152" s="10" t="s">
        <v>5</v>
      </c>
      <c r="G152" s="3" t="s">
        <v>104</v>
      </c>
      <c r="H152" s="15" t="s">
        <v>548</v>
      </c>
    </row>
    <row r="153" spans="1:8" x14ac:dyDescent="0.25">
      <c r="A153" s="10" t="s">
        <v>103</v>
      </c>
      <c r="B153" s="11">
        <v>3</v>
      </c>
      <c r="C153" s="11">
        <f t="shared" si="2"/>
        <v>0.29101993991092007</v>
      </c>
      <c r="D153" s="11">
        <v>47.975529286470966</v>
      </c>
      <c r="E153" s="11">
        <v>13.961835650143366</v>
      </c>
      <c r="F153" s="10" t="s">
        <v>5</v>
      </c>
      <c r="G153" s="3" t="s">
        <v>104</v>
      </c>
      <c r="H153" s="15" t="s">
        <v>548</v>
      </c>
    </row>
    <row r="154" spans="1:8" x14ac:dyDescent="0.25">
      <c r="A154" s="10" t="s">
        <v>133</v>
      </c>
      <c r="B154" s="11">
        <v>2.2628774422735347</v>
      </c>
      <c r="C154" s="11">
        <f t="shared" si="2"/>
        <v>0.37574209487943649</v>
      </c>
      <c r="D154" s="11">
        <v>1313.8844410130775</v>
      </c>
      <c r="E154" s="11">
        <v>493.68169229575119</v>
      </c>
      <c r="F154" s="10" t="s">
        <v>5</v>
      </c>
      <c r="G154" s="4" t="s">
        <v>609</v>
      </c>
      <c r="H154" s="15" t="s">
        <v>773</v>
      </c>
    </row>
    <row r="155" spans="1:8" x14ac:dyDescent="0.25">
      <c r="A155" s="10" t="s">
        <v>105</v>
      </c>
      <c r="B155" s="11">
        <v>4.2162162162162158</v>
      </c>
      <c r="C155" s="11">
        <f t="shared" si="2"/>
        <v>0.19952998634494892</v>
      </c>
      <c r="D155" s="11">
        <v>11.931032430411374</v>
      </c>
      <c r="E155" s="11">
        <v>2.3805987379211242</v>
      </c>
      <c r="F155" s="10" t="s">
        <v>106</v>
      </c>
      <c r="G155" s="5" t="s">
        <v>107</v>
      </c>
      <c r="H155" s="15" t="s">
        <v>548</v>
      </c>
    </row>
    <row r="156" spans="1:8" ht="38.25" x14ac:dyDescent="0.25">
      <c r="A156" s="10" t="s">
        <v>108</v>
      </c>
      <c r="B156" s="11">
        <v>4.0250000000000004</v>
      </c>
      <c r="C156" s="11">
        <f t="shared" si="2"/>
        <v>0.20654737664445241</v>
      </c>
      <c r="D156" s="11">
        <v>10.209205663456691</v>
      </c>
      <c r="E156" s="11">
        <v>2.1086846474106657</v>
      </c>
      <c r="F156" s="10" t="s">
        <v>109</v>
      </c>
      <c r="G156" s="2" t="s">
        <v>832</v>
      </c>
      <c r="H156" s="15" t="s">
        <v>548</v>
      </c>
    </row>
    <row r="157" spans="1:8" ht="38.25" x14ac:dyDescent="0.25">
      <c r="A157" s="10" t="s">
        <v>108</v>
      </c>
      <c r="B157" s="11">
        <v>4.0250000000000004</v>
      </c>
      <c r="C157" s="11">
        <f t="shared" si="2"/>
        <v>0.20654737664445241</v>
      </c>
      <c r="D157" s="11">
        <v>10.209205663456691</v>
      </c>
      <c r="E157" s="11">
        <v>2.1086846474106657</v>
      </c>
      <c r="F157" s="10" t="s">
        <v>109</v>
      </c>
      <c r="G157" s="2" t="s">
        <v>833</v>
      </c>
      <c r="H157" s="15" t="s">
        <v>784</v>
      </c>
    </row>
    <row r="158" spans="1:8" x14ac:dyDescent="0.25">
      <c r="A158" s="10" t="s">
        <v>110</v>
      </c>
      <c r="B158" s="11">
        <v>2.1311475409836067</v>
      </c>
      <c r="C158" s="11">
        <f t="shared" si="2"/>
        <v>0.39484207027137841</v>
      </c>
      <c r="D158" s="11">
        <v>22.893860066671007</v>
      </c>
      <c r="E158" s="11">
        <v>9.0394591052276176</v>
      </c>
      <c r="F158" s="10" t="s">
        <v>5</v>
      </c>
      <c r="G158" s="3" t="s">
        <v>111</v>
      </c>
      <c r="H158" s="15" t="s">
        <v>548</v>
      </c>
    </row>
    <row r="159" spans="1:8" x14ac:dyDescent="0.25">
      <c r="A159" s="10" t="s">
        <v>110</v>
      </c>
      <c r="B159" s="11">
        <v>2.1311475409836067</v>
      </c>
      <c r="C159" s="11">
        <f t="shared" si="2"/>
        <v>0.39484207027137841</v>
      </c>
      <c r="D159" s="11">
        <v>22.893860066671007</v>
      </c>
      <c r="E159" s="11">
        <v>9.0394591052276176</v>
      </c>
      <c r="F159" s="10" t="s">
        <v>5</v>
      </c>
      <c r="G159" s="3" t="s">
        <v>111</v>
      </c>
      <c r="H159" s="15" t="s">
        <v>784</v>
      </c>
    </row>
    <row r="160" spans="1:8" x14ac:dyDescent="0.25">
      <c r="A160" s="10" t="s">
        <v>271</v>
      </c>
      <c r="B160" s="11">
        <v>23.21311475409836</v>
      </c>
      <c r="C160" s="11">
        <f t="shared" si="2"/>
        <v>3.7629710033099811E-2</v>
      </c>
      <c r="D160" s="11">
        <v>80.188350127345132</v>
      </c>
      <c r="E160" s="11">
        <v>3.0174643633246796</v>
      </c>
      <c r="F160" s="10" t="s">
        <v>274</v>
      </c>
      <c r="G160" s="3" t="s">
        <v>275</v>
      </c>
      <c r="H160" s="15" t="s">
        <v>773</v>
      </c>
    </row>
    <row r="161" spans="1:8" x14ac:dyDescent="0.25">
      <c r="A161" s="10" t="s">
        <v>272</v>
      </c>
      <c r="B161" s="11">
        <v>12.153846153846153</v>
      </c>
      <c r="C161" s="11">
        <f t="shared" si="2"/>
        <v>5.6951528872115381E-2</v>
      </c>
      <c r="D161" s="11">
        <v>25.583733906110787</v>
      </c>
      <c r="E161" s="11">
        <v>1.4570327602103856</v>
      </c>
      <c r="F161" s="10" t="s">
        <v>5</v>
      </c>
      <c r="G161" s="4" t="s">
        <v>276</v>
      </c>
      <c r="H161" s="15" t="s">
        <v>773</v>
      </c>
    </row>
    <row r="162" spans="1:8" x14ac:dyDescent="0.25">
      <c r="A162" s="10" t="s">
        <v>273</v>
      </c>
      <c r="B162" s="11">
        <v>9.4347826086956523</v>
      </c>
      <c r="C162" s="11">
        <f t="shared" si="2"/>
        <v>9.8716202234870862E-2</v>
      </c>
      <c r="D162" s="11">
        <v>14.310745720941181</v>
      </c>
      <c r="E162" s="11">
        <v>1.4127024687202425</v>
      </c>
      <c r="F162" s="10" t="s">
        <v>5</v>
      </c>
      <c r="G162" s="3" t="s">
        <v>277</v>
      </c>
      <c r="H162" s="15" t="s">
        <v>773</v>
      </c>
    </row>
    <row r="163" spans="1:8" ht="25.5" x14ac:dyDescent="0.25">
      <c r="A163" s="10" t="s">
        <v>278</v>
      </c>
      <c r="B163" s="11">
        <v>4.3432971014492754</v>
      </c>
      <c r="C163" s="11">
        <f t="shared" si="2"/>
        <v>0.18329816276832891</v>
      </c>
      <c r="D163" s="11">
        <v>384.94137418482455</v>
      </c>
      <c r="E163" s="11">
        <v>70.559046661594181</v>
      </c>
      <c r="F163" s="10" t="s">
        <v>5</v>
      </c>
      <c r="G163" s="5" t="s">
        <v>843</v>
      </c>
      <c r="H163" s="17" t="s">
        <v>771</v>
      </c>
    </row>
    <row r="164" spans="1:8" x14ac:dyDescent="0.25">
      <c r="A164" s="10" t="s">
        <v>279</v>
      </c>
      <c r="B164" s="11">
        <v>3.6666666666666665</v>
      </c>
      <c r="C164" s="11">
        <f t="shared" si="2"/>
        <v>0.19400500862982442</v>
      </c>
      <c r="D164" s="11">
        <v>5.9272735795566236</v>
      </c>
      <c r="E164" s="11">
        <v>1.149920761953213</v>
      </c>
      <c r="F164" s="10" t="s">
        <v>5</v>
      </c>
      <c r="G164" s="4" t="s">
        <v>609</v>
      </c>
      <c r="H164" s="15" t="s">
        <v>773</v>
      </c>
    </row>
    <row r="165" spans="1:8" x14ac:dyDescent="0.25">
      <c r="A165" s="10" t="s">
        <v>680</v>
      </c>
      <c r="B165" s="11">
        <v>2.6</v>
      </c>
      <c r="C165" s="11">
        <f t="shared" si="2"/>
        <v>0.3758627321451472</v>
      </c>
      <c r="D165" s="11">
        <v>1.7903122376191858</v>
      </c>
      <c r="E165" s="11">
        <v>0.67291164902443912</v>
      </c>
      <c r="F165" s="10" t="s">
        <v>5</v>
      </c>
      <c r="G165" s="4" t="s">
        <v>609</v>
      </c>
      <c r="H165" s="15" t="s">
        <v>773</v>
      </c>
    </row>
    <row r="166" spans="1:8" x14ac:dyDescent="0.25">
      <c r="A166" s="10" t="s">
        <v>280</v>
      </c>
      <c r="B166" s="11">
        <v>9.0666666666666664</v>
      </c>
      <c r="C166" s="11">
        <f t="shared" si="2"/>
        <v>9.122320367326972E-2</v>
      </c>
      <c r="D166" s="11">
        <v>17.274973343161964</v>
      </c>
      <c r="E166" s="11">
        <v>1.5758784117335689</v>
      </c>
      <c r="F166" s="10" t="s">
        <v>5</v>
      </c>
      <c r="G166" s="4" t="s">
        <v>281</v>
      </c>
      <c r="H166" s="15" t="s">
        <v>773</v>
      </c>
    </row>
    <row r="167" spans="1:8" x14ac:dyDescent="0.25">
      <c r="A167" s="10" t="s">
        <v>681</v>
      </c>
      <c r="B167" s="11">
        <v>3.3333333333333335</v>
      </c>
      <c r="C167" s="11">
        <f t="shared" si="2"/>
        <v>0.35280645448201364</v>
      </c>
      <c r="D167" s="11">
        <v>3.145590259046946</v>
      </c>
      <c r="E167" s="11">
        <v>1.1097845465475118</v>
      </c>
      <c r="F167" s="10" t="s">
        <v>5</v>
      </c>
      <c r="G167" s="4" t="s">
        <v>609</v>
      </c>
      <c r="H167" s="15" t="s">
        <v>773</v>
      </c>
    </row>
    <row r="168" spans="1:8" x14ac:dyDescent="0.25">
      <c r="A168" s="10" t="s">
        <v>134</v>
      </c>
      <c r="B168" s="11">
        <v>2.6063829787234041</v>
      </c>
      <c r="C168" s="11">
        <f t="shared" si="2"/>
        <v>0.29816209482203926</v>
      </c>
      <c r="D168" s="11">
        <v>29.386526067044478</v>
      </c>
      <c r="E168" s="11">
        <v>8.7619481716924437</v>
      </c>
      <c r="F168" s="10" t="s">
        <v>5</v>
      </c>
      <c r="G168" s="4" t="s">
        <v>609</v>
      </c>
      <c r="H168" s="15" t="s">
        <v>773</v>
      </c>
    </row>
    <row r="169" spans="1:8" ht="25.5" x14ac:dyDescent="0.25">
      <c r="A169" s="10" t="s">
        <v>79</v>
      </c>
      <c r="B169" s="11">
        <v>5.2190812720848054</v>
      </c>
      <c r="C169" s="11">
        <f t="shared" si="2"/>
        <v>0.15197265719737038</v>
      </c>
      <c r="D169" s="11">
        <v>289.55012749463981</v>
      </c>
      <c r="E169" s="11">
        <v>44.003702267197788</v>
      </c>
      <c r="F169" s="10" t="s">
        <v>80</v>
      </c>
      <c r="G169" s="2" t="s">
        <v>844</v>
      </c>
      <c r="H169" s="15" t="s">
        <v>551</v>
      </c>
    </row>
    <row r="170" spans="1:8" x14ac:dyDescent="0.25">
      <c r="A170" s="10" t="s">
        <v>282</v>
      </c>
      <c r="B170" s="11">
        <v>2.3759999999999999</v>
      </c>
      <c r="C170" s="11">
        <f t="shared" si="2"/>
        <v>0.33695546004437277</v>
      </c>
      <c r="D170" s="11">
        <v>112.47209818655813</v>
      </c>
      <c r="E170" s="11">
        <v>37.898087586607559</v>
      </c>
      <c r="F170" s="10" t="s">
        <v>5</v>
      </c>
      <c r="G170" s="3" t="s">
        <v>283</v>
      </c>
      <c r="H170" s="15" t="s">
        <v>773</v>
      </c>
    </row>
    <row r="171" spans="1:8" x14ac:dyDescent="0.25">
      <c r="A171" s="10" t="s">
        <v>682</v>
      </c>
      <c r="B171" s="11">
        <v>2.25</v>
      </c>
      <c r="C171" s="11">
        <f t="shared" si="2"/>
        <v>0.32540155214003613</v>
      </c>
      <c r="D171" s="11">
        <v>2.2145467499764844</v>
      </c>
      <c r="E171" s="11">
        <v>0.72061694972902057</v>
      </c>
      <c r="F171" s="10" t="s">
        <v>5</v>
      </c>
      <c r="G171" s="4" t="s">
        <v>609</v>
      </c>
      <c r="H171" s="15" t="s">
        <v>773</v>
      </c>
    </row>
    <row r="172" spans="1:8" x14ac:dyDescent="0.25">
      <c r="A172" s="10" t="s">
        <v>284</v>
      </c>
      <c r="B172" s="11">
        <v>3.0395480225988702</v>
      </c>
      <c r="C172" s="11">
        <f t="shared" si="2"/>
        <v>0.26275474108689689</v>
      </c>
      <c r="D172" s="11">
        <v>88.150084504864154</v>
      </c>
      <c r="E172" s="11">
        <v>23.161852630863663</v>
      </c>
      <c r="F172" s="10" t="s">
        <v>5</v>
      </c>
      <c r="G172" s="4" t="s">
        <v>285</v>
      </c>
      <c r="H172" s="15" t="s">
        <v>773</v>
      </c>
    </row>
    <row r="173" spans="1:8" x14ac:dyDescent="0.25">
      <c r="A173" s="10" t="s">
        <v>135</v>
      </c>
      <c r="B173" s="11">
        <v>4.4074074074074074</v>
      </c>
      <c r="C173" s="11">
        <f t="shared" si="2"/>
        <v>0.1975941824853297</v>
      </c>
      <c r="D173" s="11">
        <v>38.751241793842311</v>
      </c>
      <c r="E173" s="11">
        <v>7.6570199425456131</v>
      </c>
      <c r="F173" s="10" t="s">
        <v>5</v>
      </c>
      <c r="G173" s="4" t="s">
        <v>609</v>
      </c>
      <c r="H173" s="15" t="s">
        <v>773</v>
      </c>
    </row>
    <row r="174" spans="1:8" x14ac:dyDescent="0.25">
      <c r="A174" s="10" t="s">
        <v>286</v>
      </c>
      <c r="B174" s="11">
        <v>2.0909090909090908</v>
      </c>
      <c r="C174" s="11">
        <f t="shared" si="2"/>
        <v>0.35766914026620183</v>
      </c>
      <c r="D174" s="11">
        <v>21.906279805476132</v>
      </c>
      <c r="E174" s="11">
        <v>7.8352002644555077</v>
      </c>
      <c r="F174" s="10" t="s">
        <v>5</v>
      </c>
      <c r="G174" s="4" t="s">
        <v>609</v>
      </c>
      <c r="H174" s="15" t="s">
        <v>773</v>
      </c>
    </row>
    <row r="175" spans="1:8" ht="25.5" x14ac:dyDescent="0.25">
      <c r="A175" s="10" t="s">
        <v>287</v>
      </c>
      <c r="B175" s="11">
        <v>2.4750000000000001</v>
      </c>
      <c r="C175" s="11">
        <f t="shared" si="2"/>
        <v>0.36834813918397974</v>
      </c>
      <c r="D175" s="11">
        <v>7.9283721260287523</v>
      </c>
      <c r="E175" s="11">
        <v>2.9204011193808244</v>
      </c>
      <c r="F175" s="10" t="s">
        <v>288</v>
      </c>
      <c r="G175" s="2" t="s">
        <v>845</v>
      </c>
      <c r="H175" s="15" t="s">
        <v>792</v>
      </c>
    </row>
    <row r="176" spans="1:8" x14ac:dyDescent="0.25">
      <c r="A176" s="10" t="s">
        <v>683</v>
      </c>
      <c r="B176" s="11">
        <v>4.5</v>
      </c>
      <c r="C176" s="11">
        <f t="shared" si="2"/>
        <v>0.15518088776553571</v>
      </c>
      <c r="D176" s="11">
        <v>1.0081346406536287</v>
      </c>
      <c r="E176" s="11">
        <v>0.15644322852381942</v>
      </c>
      <c r="F176" s="10" t="s">
        <v>5</v>
      </c>
      <c r="G176" s="4" t="s">
        <v>609</v>
      </c>
      <c r="H176" s="15" t="s">
        <v>773</v>
      </c>
    </row>
    <row r="177" spans="1:8" x14ac:dyDescent="0.25">
      <c r="A177" s="10" t="s">
        <v>684</v>
      </c>
      <c r="B177" s="11">
        <v>2.074074074074074</v>
      </c>
      <c r="C177" s="11">
        <f t="shared" si="2"/>
        <v>0.41385101661126877</v>
      </c>
      <c r="D177" s="11">
        <v>3.92824511285411</v>
      </c>
      <c r="E177" s="11">
        <v>1.6257082334529216</v>
      </c>
      <c r="F177" s="10" t="s">
        <v>5</v>
      </c>
      <c r="G177" s="4" t="s">
        <v>609</v>
      </c>
      <c r="H177" s="15" t="s">
        <v>773</v>
      </c>
    </row>
    <row r="178" spans="1:8" x14ac:dyDescent="0.25">
      <c r="A178" s="10" t="s">
        <v>289</v>
      </c>
      <c r="B178" s="11">
        <v>2.8823529411764706</v>
      </c>
      <c r="C178" s="11">
        <f t="shared" si="2"/>
        <v>0.30787318211094433</v>
      </c>
      <c r="D178" s="11">
        <v>7.8702726816125104</v>
      </c>
      <c r="E178" s="11">
        <v>2.4230458945688786</v>
      </c>
      <c r="F178" s="10" t="s">
        <v>5</v>
      </c>
      <c r="G178" s="4" t="s">
        <v>609</v>
      </c>
      <c r="H178" s="15" t="s">
        <v>773</v>
      </c>
    </row>
    <row r="179" spans="1:8" x14ac:dyDescent="0.25">
      <c r="A179" s="10" t="s">
        <v>290</v>
      </c>
      <c r="B179" s="11">
        <v>2.2146464646464645</v>
      </c>
      <c r="C179" s="11">
        <f t="shared" si="2"/>
        <v>0.36906456823865413</v>
      </c>
      <c r="D179" s="11">
        <v>142.37751500862814</v>
      </c>
      <c r="E179" s="11">
        <v>52.546496103551839</v>
      </c>
      <c r="F179" s="10" t="s">
        <v>5</v>
      </c>
      <c r="G179" s="3" t="s">
        <v>291</v>
      </c>
      <c r="H179" s="15" t="s">
        <v>773</v>
      </c>
    </row>
    <row r="180" spans="1:8" x14ac:dyDescent="0.25">
      <c r="A180" s="10" t="s">
        <v>136</v>
      </c>
      <c r="B180" s="11">
        <v>5.0588235294117645</v>
      </c>
      <c r="C180" s="11">
        <f t="shared" si="2"/>
        <v>0.17005107183867035</v>
      </c>
      <c r="D180" s="11">
        <v>10.579598029061598</v>
      </c>
      <c r="E180" s="11">
        <v>1.7990719844642091</v>
      </c>
      <c r="F180" s="10" t="s">
        <v>5</v>
      </c>
      <c r="G180" s="4" t="s">
        <v>609</v>
      </c>
      <c r="H180" s="15" t="s">
        <v>773</v>
      </c>
    </row>
    <row r="181" spans="1:8" x14ac:dyDescent="0.25">
      <c r="A181" s="10" t="s">
        <v>292</v>
      </c>
      <c r="B181" s="11">
        <v>4.5</v>
      </c>
      <c r="C181" s="11">
        <f t="shared" si="2"/>
        <v>0.15348737360924333</v>
      </c>
      <c r="D181" s="11">
        <v>18.026423994497499</v>
      </c>
      <c r="E181" s="11">
        <v>2.7668284744820664</v>
      </c>
      <c r="F181" s="10" t="s">
        <v>293</v>
      </c>
      <c r="G181" s="4" t="s">
        <v>561</v>
      </c>
      <c r="H181" s="17" t="s">
        <v>771</v>
      </c>
    </row>
    <row r="182" spans="1:8" x14ac:dyDescent="0.25">
      <c r="A182" s="10" t="s">
        <v>294</v>
      </c>
      <c r="B182" s="11">
        <v>7.4142857142857146</v>
      </c>
      <c r="C182" s="11">
        <f t="shared" si="2"/>
        <v>0.10974166198624594</v>
      </c>
      <c r="D182" s="11">
        <v>36.725542860937857</v>
      </c>
      <c r="E182" s="11">
        <v>4.0303221109064298</v>
      </c>
      <c r="F182" s="10" t="s">
        <v>295</v>
      </c>
      <c r="G182" s="4" t="s">
        <v>626</v>
      </c>
      <c r="H182" s="17" t="s">
        <v>771</v>
      </c>
    </row>
    <row r="183" spans="1:8" x14ac:dyDescent="0.25">
      <c r="A183" s="10" t="s">
        <v>137</v>
      </c>
      <c r="B183" s="11">
        <v>24</v>
      </c>
      <c r="C183" s="11">
        <f t="shared" si="2"/>
        <v>3.1871081434352098E-2</v>
      </c>
      <c r="D183" s="11">
        <v>5.2139686496474971</v>
      </c>
      <c r="E183" s="11">
        <v>0.16617481942907422</v>
      </c>
      <c r="F183" s="10" t="s">
        <v>5</v>
      </c>
      <c r="G183" s="4" t="s">
        <v>609</v>
      </c>
      <c r="H183" s="15" t="s">
        <v>773</v>
      </c>
    </row>
    <row r="184" spans="1:8" x14ac:dyDescent="0.25">
      <c r="A184" s="10" t="s">
        <v>685</v>
      </c>
      <c r="B184" s="11">
        <v>3</v>
      </c>
      <c r="C184" s="11">
        <f t="shared" si="2"/>
        <v>0.21400806028720226</v>
      </c>
      <c r="D184" s="11">
        <v>1.2681769768586093</v>
      </c>
      <c r="E184" s="11">
        <v>0.27140009491839917</v>
      </c>
      <c r="F184" s="10" t="s">
        <v>5</v>
      </c>
      <c r="G184" s="4" t="s">
        <v>609</v>
      </c>
      <c r="H184" s="15" t="s">
        <v>773</v>
      </c>
    </row>
    <row r="185" spans="1:8" x14ac:dyDescent="0.25">
      <c r="A185" s="10" t="s">
        <v>296</v>
      </c>
      <c r="B185" s="11">
        <v>4.0285714285714285</v>
      </c>
      <c r="C185" s="11">
        <f t="shared" si="2"/>
        <v>0.22994436021171311</v>
      </c>
      <c r="D185" s="11">
        <v>32.840165123913501</v>
      </c>
      <c r="E185" s="11">
        <v>7.5514107586653036</v>
      </c>
      <c r="F185" s="10" t="s">
        <v>5</v>
      </c>
      <c r="G185" s="4" t="s">
        <v>642</v>
      </c>
      <c r="H185" s="15" t="s">
        <v>784</v>
      </c>
    </row>
    <row r="186" spans="1:8" x14ac:dyDescent="0.25">
      <c r="A186" s="10" t="s">
        <v>686</v>
      </c>
      <c r="B186" s="11">
        <v>11</v>
      </c>
      <c r="C186" s="11">
        <f t="shared" si="2"/>
        <v>6.6783926482533174E-2</v>
      </c>
      <c r="D186" s="11">
        <v>3.6079562982146101</v>
      </c>
      <c r="E186" s="11">
        <v>0.24095348817215703</v>
      </c>
      <c r="F186" s="10" t="s">
        <v>5</v>
      </c>
      <c r="G186" s="4" t="s">
        <v>609</v>
      </c>
      <c r="H186" s="15" t="s">
        <v>773</v>
      </c>
    </row>
    <row r="187" spans="1:8" x14ac:dyDescent="0.25">
      <c r="A187" s="10" t="s">
        <v>138</v>
      </c>
      <c r="B187" s="11">
        <v>2.5277777777777777</v>
      </c>
      <c r="C187" s="11">
        <f t="shared" si="2"/>
        <v>0.31854258501371319</v>
      </c>
      <c r="D187" s="11">
        <v>9.5420740162685505</v>
      </c>
      <c r="E187" s="11">
        <v>3.0395569235343682</v>
      </c>
      <c r="F187" s="10" t="s">
        <v>5</v>
      </c>
      <c r="G187" s="4" t="s">
        <v>609</v>
      </c>
      <c r="H187" s="15" t="s">
        <v>773</v>
      </c>
    </row>
    <row r="188" spans="1:8" x14ac:dyDescent="0.25">
      <c r="A188" s="10" t="s">
        <v>687</v>
      </c>
      <c r="B188" s="11">
        <v>4.8928571428571432</v>
      </c>
      <c r="C188" s="11">
        <f t="shared" si="2"/>
        <v>0.14962018545441977</v>
      </c>
      <c r="D188" s="11">
        <v>3.900508818464993</v>
      </c>
      <c r="E188" s="11">
        <v>0.58359485278533196</v>
      </c>
      <c r="F188" s="10" t="s">
        <v>5</v>
      </c>
      <c r="G188" s="4" t="s">
        <v>609</v>
      </c>
      <c r="H188" s="15" t="s">
        <v>773</v>
      </c>
    </row>
    <row r="189" spans="1:8" x14ac:dyDescent="0.25">
      <c r="A189" s="10" t="s">
        <v>688</v>
      </c>
      <c r="B189" s="11">
        <v>4.2727272727272725</v>
      </c>
      <c r="C189" s="11">
        <f t="shared" si="2"/>
        <v>0.20807104597144879</v>
      </c>
      <c r="D189" s="11">
        <v>3.2946769133614024</v>
      </c>
      <c r="E189" s="11">
        <v>0.68552687150109137</v>
      </c>
      <c r="F189" s="10" t="s">
        <v>5</v>
      </c>
      <c r="G189" s="4" t="s">
        <v>609</v>
      </c>
      <c r="H189" s="15" t="s">
        <v>773</v>
      </c>
    </row>
    <row r="190" spans="1:8" x14ac:dyDescent="0.25">
      <c r="A190" s="10" t="s">
        <v>297</v>
      </c>
      <c r="B190" s="11">
        <v>5.7777777777777777</v>
      </c>
      <c r="C190" s="11">
        <f t="shared" si="2"/>
        <v>0.14211012106593199</v>
      </c>
      <c r="D190" s="11">
        <v>6.537342474066242</v>
      </c>
      <c r="E190" s="11">
        <v>0.92902253043901306</v>
      </c>
      <c r="F190" s="10" t="s">
        <v>5</v>
      </c>
      <c r="G190" s="3" t="s">
        <v>298</v>
      </c>
      <c r="H190" s="15" t="s">
        <v>773</v>
      </c>
    </row>
    <row r="191" spans="1:8" x14ac:dyDescent="0.25">
      <c r="A191" s="10" t="s">
        <v>689</v>
      </c>
      <c r="B191" s="11">
        <v>3.25</v>
      </c>
      <c r="C191" s="11">
        <f t="shared" si="2"/>
        <v>0.25549548663608179</v>
      </c>
      <c r="D191" s="11">
        <v>4.1520501926779403</v>
      </c>
      <c r="E191" s="11">
        <v>1.0608300845156875</v>
      </c>
      <c r="F191" s="10" t="s">
        <v>5</v>
      </c>
      <c r="G191" s="4" t="s">
        <v>609</v>
      </c>
      <c r="H191" s="15" t="s">
        <v>773</v>
      </c>
    </row>
    <row r="192" spans="1:8" x14ac:dyDescent="0.25">
      <c r="A192" s="10" t="s">
        <v>139</v>
      </c>
      <c r="B192" s="11">
        <v>6.524390243902439</v>
      </c>
      <c r="C192" s="11">
        <f t="shared" si="2"/>
        <v>0.120465324825176</v>
      </c>
      <c r="D192" s="11">
        <v>123.79056807877937</v>
      </c>
      <c r="E192" s="11">
        <v>14.91247099390322</v>
      </c>
      <c r="F192" s="10" t="s">
        <v>5</v>
      </c>
      <c r="G192" s="4" t="s">
        <v>609</v>
      </c>
      <c r="H192" s="15" t="s">
        <v>773</v>
      </c>
    </row>
    <row r="193" spans="1:8" x14ac:dyDescent="0.25">
      <c r="A193" s="10" t="s">
        <v>690</v>
      </c>
      <c r="B193" s="11">
        <v>3.1428571428571428</v>
      </c>
      <c r="C193" s="11">
        <f t="shared" si="2"/>
        <v>0.24373887735153676</v>
      </c>
      <c r="D193" s="11">
        <v>2.8946537301605528</v>
      </c>
      <c r="E193" s="11">
        <v>0.70553965051077139</v>
      </c>
      <c r="F193" s="10" t="s">
        <v>5</v>
      </c>
      <c r="G193" s="4" t="s">
        <v>609</v>
      </c>
      <c r="H193" s="15" t="s">
        <v>773</v>
      </c>
    </row>
    <row r="194" spans="1:8" x14ac:dyDescent="0.25">
      <c r="A194" s="10" t="s">
        <v>691</v>
      </c>
      <c r="B194" s="11">
        <v>2.4285714285714284</v>
      </c>
      <c r="C194" s="11">
        <f t="shared" si="2"/>
        <v>0.3613847011864475</v>
      </c>
      <c r="D194" s="11">
        <v>4.488888155957607</v>
      </c>
      <c r="E194" s="11">
        <v>1.6222155049001232</v>
      </c>
      <c r="F194" s="10" t="s">
        <v>5</v>
      </c>
      <c r="G194" s="4" t="s">
        <v>609</v>
      </c>
      <c r="H194" s="15" t="s">
        <v>773</v>
      </c>
    </row>
    <row r="195" spans="1:8" x14ac:dyDescent="0.25">
      <c r="A195" s="10" t="s">
        <v>299</v>
      </c>
      <c r="B195" s="11">
        <v>2.3962264150943398</v>
      </c>
      <c r="C195" s="11">
        <f t="shared" si="2"/>
        <v>0.38658486366354733</v>
      </c>
      <c r="D195" s="11">
        <v>11.266767444759127</v>
      </c>
      <c r="E195" s="11">
        <v>4.3555617565611007</v>
      </c>
      <c r="F195" s="10" t="s">
        <v>5</v>
      </c>
      <c r="G195" s="5" t="s">
        <v>300</v>
      </c>
      <c r="H195" s="15" t="s">
        <v>773</v>
      </c>
    </row>
    <row r="196" spans="1:8" x14ac:dyDescent="0.25">
      <c r="A196" s="10" t="s">
        <v>71</v>
      </c>
      <c r="B196" s="11">
        <v>5.1450827653359301</v>
      </c>
      <c r="C196" s="11">
        <f t="shared" ref="C196:C259" si="3">E196/D196</f>
        <v>0.16861992004747672</v>
      </c>
      <c r="D196" s="11">
        <v>1523.9368386161186</v>
      </c>
      <c r="E196" s="11">
        <v>256.96610788485435</v>
      </c>
      <c r="F196" s="10" t="s">
        <v>613</v>
      </c>
      <c r="G196" s="3" t="s">
        <v>72</v>
      </c>
      <c r="H196" s="15" t="s">
        <v>765</v>
      </c>
    </row>
    <row r="197" spans="1:8" x14ac:dyDescent="0.25">
      <c r="A197" s="10" t="s">
        <v>301</v>
      </c>
      <c r="B197" s="11">
        <v>2.4429771908763507</v>
      </c>
      <c r="C197" s="11">
        <f t="shared" si="3"/>
        <v>0.32863310192975681</v>
      </c>
      <c r="D197" s="11">
        <v>298.94670630035148</v>
      </c>
      <c r="E197" s="11">
        <v>98.243783403168479</v>
      </c>
      <c r="F197" s="10" t="s">
        <v>303</v>
      </c>
      <c r="G197" s="4" t="s">
        <v>304</v>
      </c>
      <c r="H197" s="15" t="s">
        <v>790</v>
      </c>
    </row>
    <row r="198" spans="1:8" x14ac:dyDescent="0.25">
      <c r="A198" s="10" t="s">
        <v>302</v>
      </c>
      <c r="B198" s="11">
        <v>2.640625</v>
      </c>
      <c r="C198" s="11">
        <f t="shared" si="3"/>
        <v>0.33958859926138374</v>
      </c>
      <c r="D198" s="11">
        <v>45.390216099364764</v>
      </c>
      <c r="E198" s="11">
        <v>15.413999905354789</v>
      </c>
      <c r="F198" s="10" t="s">
        <v>5</v>
      </c>
      <c r="G198" s="3" t="s">
        <v>305</v>
      </c>
      <c r="H198" s="15" t="s">
        <v>773</v>
      </c>
    </row>
    <row r="199" spans="1:8" x14ac:dyDescent="0.25">
      <c r="A199" s="10" t="s">
        <v>306</v>
      </c>
      <c r="B199" s="11">
        <v>5.0187416331994648</v>
      </c>
      <c r="C199" s="11">
        <f t="shared" si="3"/>
        <v>0.1661536822290938</v>
      </c>
      <c r="D199" s="11">
        <v>259.25518666968111</v>
      </c>
      <c r="E199" s="11">
        <v>43.076203902158589</v>
      </c>
      <c r="F199" s="10" t="s">
        <v>307</v>
      </c>
      <c r="G199" s="3" t="s">
        <v>626</v>
      </c>
      <c r="H199" s="17" t="s">
        <v>771</v>
      </c>
    </row>
    <row r="200" spans="1:8" x14ac:dyDescent="0.25">
      <c r="A200" s="10" t="s">
        <v>308</v>
      </c>
      <c r="B200" s="11">
        <v>8.1999999999999993</v>
      </c>
      <c r="C200" s="11">
        <f t="shared" si="3"/>
        <v>0.10207063436655771</v>
      </c>
      <c r="D200" s="11">
        <v>6.3811009348551728</v>
      </c>
      <c r="E200" s="11">
        <v>0.65132302037770196</v>
      </c>
      <c r="F200" s="10" t="s">
        <v>5</v>
      </c>
      <c r="G200" s="4" t="s">
        <v>609</v>
      </c>
      <c r="H200" s="15" t="s">
        <v>773</v>
      </c>
    </row>
    <row r="201" spans="1:8" x14ac:dyDescent="0.25">
      <c r="A201" s="10" t="s">
        <v>140</v>
      </c>
      <c r="B201" s="11">
        <v>11.333333333333334</v>
      </c>
      <c r="C201" s="11">
        <f t="shared" si="3"/>
        <v>7.5439027838464456E-2</v>
      </c>
      <c r="D201" s="11">
        <v>7.2870419514762403</v>
      </c>
      <c r="E201" s="11">
        <v>0.5497273606374744</v>
      </c>
      <c r="F201" s="10" t="s">
        <v>5</v>
      </c>
      <c r="G201" s="4" t="s">
        <v>609</v>
      </c>
      <c r="H201" s="15" t="s">
        <v>773</v>
      </c>
    </row>
    <row r="202" spans="1:8" x14ac:dyDescent="0.25">
      <c r="A202" s="10" t="s">
        <v>309</v>
      </c>
      <c r="B202" s="11">
        <v>10</v>
      </c>
      <c r="C202" s="11">
        <f t="shared" si="3"/>
        <v>4.9731535544950294E-2</v>
      </c>
      <c r="D202" s="11">
        <v>12.358863620974127</v>
      </c>
      <c r="E202" s="11">
        <v>0.61462526546166785</v>
      </c>
      <c r="F202" s="10" t="s">
        <v>5</v>
      </c>
      <c r="G202" s="4" t="s">
        <v>609</v>
      </c>
      <c r="H202" s="15" t="s">
        <v>773</v>
      </c>
    </row>
    <row r="203" spans="1:8" x14ac:dyDescent="0.25">
      <c r="A203" s="10" t="s">
        <v>141</v>
      </c>
      <c r="B203" s="11">
        <v>18.666666666666668</v>
      </c>
      <c r="C203" s="11">
        <f t="shared" si="3"/>
        <v>4.41588118110278E-2</v>
      </c>
      <c r="D203" s="11">
        <v>12.724961877968541</v>
      </c>
      <c r="E203" s="11">
        <v>0.56191919687171565</v>
      </c>
      <c r="F203" s="10" t="s">
        <v>5</v>
      </c>
      <c r="G203" s="4" t="s">
        <v>609</v>
      </c>
      <c r="H203" s="15" t="s">
        <v>773</v>
      </c>
    </row>
    <row r="204" spans="1:8" x14ac:dyDescent="0.25">
      <c r="A204" s="10" t="s">
        <v>310</v>
      </c>
      <c r="B204" s="11">
        <v>4.8499999999999996</v>
      </c>
      <c r="C204" s="11">
        <f t="shared" si="3"/>
        <v>0.172927758399742</v>
      </c>
      <c r="D204" s="11">
        <v>8.0827485605141955</v>
      </c>
      <c r="E204" s="11">
        <v>1.3977315902784613</v>
      </c>
      <c r="F204" s="10" t="s">
        <v>5</v>
      </c>
      <c r="G204" s="3" t="s">
        <v>311</v>
      </c>
      <c r="H204" s="15" t="s">
        <v>773</v>
      </c>
    </row>
    <row r="205" spans="1:8" x14ac:dyDescent="0.25">
      <c r="A205" s="10" t="s">
        <v>692</v>
      </c>
      <c r="B205" s="11">
        <v>5.5</v>
      </c>
      <c r="C205" s="11">
        <f t="shared" si="3"/>
        <v>0.15032897005989684</v>
      </c>
      <c r="D205" s="11">
        <v>3.022680386448716</v>
      </c>
      <c r="E205" s="11">
        <v>0.45439642931508645</v>
      </c>
      <c r="F205" s="10" t="s">
        <v>5</v>
      </c>
      <c r="G205" s="4" t="s">
        <v>609</v>
      </c>
      <c r="H205" s="15" t="s">
        <v>773</v>
      </c>
    </row>
    <row r="206" spans="1:8" x14ac:dyDescent="0.25">
      <c r="A206" s="10" t="s">
        <v>312</v>
      </c>
      <c r="B206" s="11">
        <v>9.3333333333333339</v>
      </c>
      <c r="C206" s="11">
        <f t="shared" si="3"/>
        <v>0.10030653766110836</v>
      </c>
      <c r="D206" s="11">
        <v>6.0195543261965225</v>
      </c>
      <c r="E206" s="11">
        <v>0.6038006527237193</v>
      </c>
      <c r="F206" s="10" t="s">
        <v>5</v>
      </c>
      <c r="G206" s="4" t="s">
        <v>609</v>
      </c>
      <c r="H206" s="15" t="s">
        <v>773</v>
      </c>
    </row>
    <row r="207" spans="1:8" x14ac:dyDescent="0.25">
      <c r="A207" s="10" t="s">
        <v>693</v>
      </c>
      <c r="B207" s="11">
        <v>2.1</v>
      </c>
      <c r="C207" s="11">
        <f t="shared" si="3"/>
        <v>0.4718218572021215</v>
      </c>
      <c r="D207" s="11">
        <v>4.1433411656497663</v>
      </c>
      <c r="E207" s="11">
        <v>1.9549189237988758</v>
      </c>
      <c r="F207" s="10" t="s">
        <v>5</v>
      </c>
      <c r="G207" s="4" t="s">
        <v>609</v>
      </c>
      <c r="H207" s="15" t="s">
        <v>773</v>
      </c>
    </row>
    <row r="208" spans="1:8" x14ac:dyDescent="0.25">
      <c r="A208" s="10" t="s">
        <v>313</v>
      </c>
      <c r="B208" s="11">
        <v>2.8</v>
      </c>
      <c r="C208" s="11">
        <f t="shared" si="3"/>
        <v>0.30107902967178218</v>
      </c>
      <c r="D208" s="11">
        <v>7.2558604034563441</v>
      </c>
      <c r="E208" s="11">
        <v>2.1845874097065421</v>
      </c>
      <c r="F208" s="10" t="s">
        <v>5</v>
      </c>
      <c r="G208" s="4" t="s">
        <v>609</v>
      </c>
      <c r="H208" s="15" t="s">
        <v>773</v>
      </c>
    </row>
    <row r="209" spans="1:8" x14ac:dyDescent="0.25">
      <c r="A209" s="10" t="s">
        <v>694</v>
      </c>
      <c r="B209" s="11">
        <v>5</v>
      </c>
      <c r="C209" s="11">
        <f t="shared" si="3"/>
        <v>0.15224832988928835</v>
      </c>
      <c r="D209" s="11">
        <v>3.0386973240641471</v>
      </c>
      <c r="E209" s="11">
        <v>0.46263659262781598</v>
      </c>
      <c r="F209" s="10" t="s">
        <v>5</v>
      </c>
      <c r="G209" s="4" t="s">
        <v>609</v>
      </c>
      <c r="H209" s="15" t="s">
        <v>773</v>
      </c>
    </row>
    <row r="210" spans="1:8" x14ac:dyDescent="0.25">
      <c r="A210" s="10" t="s">
        <v>695</v>
      </c>
      <c r="B210" s="11">
        <v>2.5</v>
      </c>
      <c r="C210" s="11">
        <f t="shared" si="3"/>
        <v>0.4642034349831225</v>
      </c>
      <c r="D210" s="11">
        <v>1.3868524215586713</v>
      </c>
      <c r="E210" s="11">
        <v>0.64378165790219666</v>
      </c>
      <c r="F210" s="10" t="s">
        <v>5</v>
      </c>
      <c r="G210" s="4" t="s">
        <v>609</v>
      </c>
      <c r="H210" s="15" t="s">
        <v>773</v>
      </c>
    </row>
    <row r="211" spans="1:8" x14ac:dyDescent="0.25">
      <c r="A211" s="10" t="s">
        <v>696</v>
      </c>
      <c r="B211" s="11">
        <v>6</v>
      </c>
      <c r="C211" s="11">
        <f t="shared" si="3"/>
        <v>9.1927105506007481E-2</v>
      </c>
      <c r="D211" s="11">
        <v>1.418931863499409</v>
      </c>
      <c r="E211" s="11">
        <v>0.13043829912174598</v>
      </c>
      <c r="F211" s="10" t="s">
        <v>5</v>
      </c>
      <c r="G211" s="4" t="s">
        <v>609</v>
      </c>
      <c r="H211" s="15" t="s">
        <v>773</v>
      </c>
    </row>
    <row r="212" spans="1:8" x14ac:dyDescent="0.25">
      <c r="A212" s="10" t="s">
        <v>697</v>
      </c>
      <c r="B212" s="11">
        <v>3</v>
      </c>
      <c r="C212" s="11">
        <f t="shared" si="3"/>
        <v>0.51485197224477786</v>
      </c>
      <c r="D212" s="11">
        <v>0.5071637149042143</v>
      </c>
      <c r="E212" s="11">
        <v>0.26111423886942298</v>
      </c>
      <c r="F212" s="10" t="s">
        <v>5</v>
      </c>
      <c r="G212" s="4" t="s">
        <v>609</v>
      </c>
      <c r="H212" s="15" t="s">
        <v>773</v>
      </c>
    </row>
    <row r="213" spans="1:8" x14ac:dyDescent="0.25">
      <c r="A213" s="10" t="s">
        <v>698</v>
      </c>
      <c r="B213" s="11">
        <v>3</v>
      </c>
      <c r="C213" s="11">
        <f t="shared" si="3"/>
        <v>0.32684468919718485</v>
      </c>
      <c r="D213" s="11">
        <v>1.3656945894220396</v>
      </c>
      <c r="E213" s="11">
        <v>0.44637002361792349</v>
      </c>
      <c r="F213" s="10" t="s">
        <v>5</v>
      </c>
      <c r="G213" s="4" t="s">
        <v>609</v>
      </c>
      <c r="H213" s="15" t="s">
        <v>773</v>
      </c>
    </row>
    <row r="214" spans="1:8" x14ac:dyDescent="0.25">
      <c r="A214" s="10" t="s">
        <v>699</v>
      </c>
      <c r="B214" s="11">
        <v>3</v>
      </c>
      <c r="C214" s="11">
        <f t="shared" si="3"/>
        <v>0.45450478071705436</v>
      </c>
      <c r="D214" s="11">
        <v>0.96920261184789824</v>
      </c>
      <c r="E214" s="11">
        <v>0.44050722056832536</v>
      </c>
      <c r="F214" s="10" t="s">
        <v>5</v>
      </c>
      <c r="G214" s="4" t="s">
        <v>609</v>
      </c>
      <c r="H214" s="15" t="s">
        <v>773</v>
      </c>
    </row>
    <row r="215" spans="1:8" x14ac:dyDescent="0.25">
      <c r="A215" s="10" t="s">
        <v>314</v>
      </c>
      <c r="B215" s="11">
        <v>2.9565217391304346</v>
      </c>
      <c r="C215" s="11">
        <f t="shared" si="3"/>
        <v>0.24954118080216775</v>
      </c>
      <c r="D215" s="11">
        <v>7.1737420439657189</v>
      </c>
      <c r="E215" s="11">
        <v>1.7901440604213619</v>
      </c>
      <c r="F215" s="10" t="s">
        <v>5</v>
      </c>
      <c r="G215" s="4" t="s">
        <v>315</v>
      </c>
      <c r="H215" s="15" t="s">
        <v>773</v>
      </c>
    </row>
    <row r="216" spans="1:8" x14ac:dyDescent="0.25">
      <c r="A216" s="10" t="s">
        <v>142</v>
      </c>
      <c r="B216" s="11">
        <v>3.225806451612903</v>
      </c>
      <c r="C216" s="11">
        <f t="shared" si="3"/>
        <v>0.24709355308592329</v>
      </c>
      <c r="D216" s="11">
        <v>147.54884120057972</v>
      </c>
      <c r="E216" s="11">
        <v>36.45836742596191</v>
      </c>
      <c r="F216" s="10" t="s">
        <v>5</v>
      </c>
      <c r="G216" s="4" t="s">
        <v>609</v>
      </c>
      <c r="H216" s="15" t="s">
        <v>773</v>
      </c>
    </row>
    <row r="217" spans="1:8" x14ac:dyDescent="0.25">
      <c r="A217" s="10" t="s">
        <v>316</v>
      </c>
      <c r="B217" s="11">
        <v>3.7647058823529411</v>
      </c>
      <c r="C217" s="11">
        <f t="shared" si="3"/>
        <v>0.21950308386674203</v>
      </c>
      <c r="D217" s="11">
        <v>233.7430573434338</v>
      </c>
      <c r="E217" s="11">
        <v>51.307321919324444</v>
      </c>
      <c r="F217" s="10" t="s">
        <v>5</v>
      </c>
      <c r="G217" s="4" t="s">
        <v>317</v>
      </c>
      <c r="H217" s="15" t="s">
        <v>789</v>
      </c>
    </row>
    <row r="218" spans="1:8" x14ac:dyDescent="0.25">
      <c r="A218" s="10" t="s">
        <v>700</v>
      </c>
      <c r="B218" s="11">
        <v>2.1428571428571428</v>
      </c>
      <c r="C218" s="11">
        <f t="shared" si="3"/>
        <v>0.34065241298809057</v>
      </c>
      <c r="D218" s="11">
        <v>4.3065868981589945</v>
      </c>
      <c r="E218" s="11">
        <v>1.4670492186007578</v>
      </c>
      <c r="F218" s="10" t="s">
        <v>5</v>
      </c>
      <c r="G218" s="4" t="s">
        <v>609</v>
      </c>
      <c r="H218" s="15" t="s">
        <v>773</v>
      </c>
    </row>
    <row r="219" spans="1:8" x14ac:dyDescent="0.25">
      <c r="A219" s="10" t="s">
        <v>701</v>
      </c>
      <c r="B219" s="11">
        <v>11</v>
      </c>
      <c r="C219" s="11">
        <f t="shared" si="3"/>
        <v>8.4088360075262977E-2</v>
      </c>
      <c r="D219" s="11">
        <v>2.7478491632610789</v>
      </c>
      <c r="E219" s="11">
        <v>0.23106212987280766</v>
      </c>
      <c r="F219" s="10" t="s">
        <v>5</v>
      </c>
      <c r="G219" s="4" t="s">
        <v>609</v>
      </c>
      <c r="H219" s="15" t="s">
        <v>773</v>
      </c>
    </row>
    <row r="220" spans="1:8" x14ac:dyDescent="0.25">
      <c r="A220" s="10" t="s">
        <v>143</v>
      </c>
      <c r="B220" s="11">
        <v>4.4148936170212769</v>
      </c>
      <c r="C220" s="11">
        <f t="shared" si="3"/>
        <v>0.18415363463396037</v>
      </c>
      <c r="D220" s="11">
        <v>65.958711948566886</v>
      </c>
      <c r="E220" s="11">
        <v>12.146536541103023</v>
      </c>
      <c r="F220" s="10" t="s">
        <v>5</v>
      </c>
      <c r="G220" s="4" t="s">
        <v>609</v>
      </c>
      <c r="H220" s="15" t="s">
        <v>773</v>
      </c>
    </row>
    <row r="221" spans="1:8" x14ac:dyDescent="0.25">
      <c r="A221" s="10" t="s">
        <v>318</v>
      </c>
      <c r="B221" s="11">
        <v>3.4</v>
      </c>
      <c r="C221" s="11">
        <f t="shared" si="3"/>
        <v>0.24108236245836553</v>
      </c>
      <c r="D221" s="11">
        <v>5.8152156710873903</v>
      </c>
      <c r="E221" s="11">
        <v>1.4019459321906576</v>
      </c>
      <c r="F221" s="10" t="s">
        <v>5</v>
      </c>
      <c r="G221" s="4" t="s">
        <v>609</v>
      </c>
      <c r="H221" s="15" t="s">
        <v>773</v>
      </c>
    </row>
    <row r="222" spans="1:8" x14ac:dyDescent="0.25">
      <c r="A222" s="10" t="s">
        <v>319</v>
      </c>
      <c r="B222" s="11">
        <v>3.2244897959183674</v>
      </c>
      <c r="C222" s="11">
        <f t="shared" si="3"/>
        <v>0.26404409893308883</v>
      </c>
      <c r="D222" s="11">
        <v>10.099267151860889</v>
      </c>
      <c r="E222" s="11">
        <v>2.666651894997651</v>
      </c>
      <c r="F222" s="10" t="s">
        <v>320</v>
      </c>
      <c r="G222" s="3" t="s">
        <v>321</v>
      </c>
      <c r="H222" s="15" t="s">
        <v>794</v>
      </c>
    </row>
    <row r="223" spans="1:8" x14ac:dyDescent="0.25">
      <c r="A223" s="10" t="s">
        <v>144</v>
      </c>
      <c r="B223" s="11">
        <v>3.2758620689655173</v>
      </c>
      <c r="C223" s="11">
        <f t="shared" si="3"/>
        <v>0.21628196219623175</v>
      </c>
      <c r="D223" s="11">
        <v>23.798876959864344</v>
      </c>
      <c r="E223" s="11">
        <v>5.147267806946151</v>
      </c>
      <c r="F223" s="10" t="s">
        <v>5</v>
      </c>
      <c r="G223" s="4" t="s">
        <v>609</v>
      </c>
      <c r="H223" s="15" t="s">
        <v>773</v>
      </c>
    </row>
    <row r="224" spans="1:8" x14ac:dyDescent="0.25">
      <c r="A224" s="10" t="s">
        <v>322</v>
      </c>
      <c r="B224" s="11">
        <v>2.1982758620689653</v>
      </c>
      <c r="C224" s="11">
        <f t="shared" si="3"/>
        <v>0.39213844330724257</v>
      </c>
      <c r="D224" s="11">
        <v>33.443624302498421</v>
      </c>
      <c r="E224" s="11">
        <v>13.114530772533996</v>
      </c>
      <c r="F224" s="10" t="s">
        <v>5</v>
      </c>
      <c r="G224" s="3" t="s">
        <v>323</v>
      </c>
      <c r="H224" s="15" t="s">
        <v>793</v>
      </c>
    </row>
    <row r="225" spans="1:8" x14ac:dyDescent="0.25">
      <c r="A225" s="10" t="s">
        <v>324</v>
      </c>
      <c r="B225" s="11">
        <v>3.5833333333333335</v>
      </c>
      <c r="C225" s="11">
        <f t="shared" si="3"/>
        <v>0.18671464358708761</v>
      </c>
      <c r="D225" s="11">
        <v>7.8720178047532414</v>
      </c>
      <c r="E225" s="11">
        <v>1.4698209987257094</v>
      </c>
      <c r="F225" s="10" t="s">
        <v>5</v>
      </c>
      <c r="G225" s="4" t="s">
        <v>326</v>
      </c>
      <c r="H225" s="15" t="s">
        <v>773</v>
      </c>
    </row>
    <row r="226" spans="1:8" ht="25.5" x14ac:dyDescent="0.25">
      <c r="A226" s="10" t="s">
        <v>112</v>
      </c>
      <c r="B226" s="11">
        <v>2.6416666666666666</v>
      </c>
      <c r="C226" s="11">
        <f t="shared" si="3"/>
        <v>0.32686518322474262</v>
      </c>
      <c r="D226" s="11">
        <v>226.37837265949398</v>
      </c>
      <c r="E226" s="11">
        <v>73.995208257464569</v>
      </c>
      <c r="F226" s="10" t="s">
        <v>5</v>
      </c>
      <c r="G226" s="2" t="s">
        <v>846</v>
      </c>
      <c r="H226" s="15" t="s">
        <v>548</v>
      </c>
    </row>
    <row r="227" spans="1:8" x14ac:dyDescent="0.25">
      <c r="A227" s="10" t="s">
        <v>325</v>
      </c>
      <c r="B227" s="11">
        <v>4.666666666666667</v>
      </c>
      <c r="C227" s="11">
        <f t="shared" si="3"/>
        <v>0.12162498931818735</v>
      </c>
      <c r="D227" s="11">
        <v>5.5447405235949532</v>
      </c>
      <c r="E227" s="11">
        <v>0.67437900695435671</v>
      </c>
      <c r="F227" s="10" t="s">
        <v>5</v>
      </c>
      <c r="G227" s="4" t="s">
        <v>609</v>
      </c>
      <c r="H227" s="15" t="s">
        <v>773</v>
      </c>
    </row>
    <row r="228" spans="1:8" x14ac:dyDescent="0.25">
      <c r="A228" s="10" t="s">
        <v>702</v>
      </c>
      <c r="B228" s="11">
        <v>2.25</v>
      </c>
      <c r="C228" s="11">
        <f t="shared" si="3"/>
        <v>0.31735412500981786</v>
      </c>
      <c r="D228" s="11">
        <v>2.5416063229116581</v>
      </c>
      <c r="E228" s="11">
        <v>0.80658925072704979</v>
      </c>
      <c r="F228" s="10" t="s">
        <v>5</v>
      </c>
      <c r="G228" s="4" t="s">
        <v>609</v>
      </c>
      <c r="H228" s="15" t="s">
        <v>773</v>
      </c>
    </row>
    <row r="229" spans="1:8" x14ac:dyDescent="0.25">
      <c r="A229" s="10" t="s">
        <v>703</v>
      </c>
      <c r="B229" s="11">
        <v>2.1818181818181817</v>
      </c>
      <c r="C229" s="11">
        <f t="shared" si="3"/>
        <v>0.35178055666993974</v>
      </c>
      <c r="D229" s="11">
        <v>2.1963444048569101</v>
      </c>
      <c r="E229" s="11">
        <v>0.77263125737947136</v>
      </c>
      <c r="F229" s="10" t="s">
        <v>5</v>
      </c>
      <c r="G229" s="4" t="s">
        <v>609</v>
      </c>
      <c r="H229" s="15" t="s">
        <v>773</v>
      </c>
    </row>
    <row r="230" spans="1:8" x14ac:dyDescent="0.25">
      <c r="A230" s="10" t="s">
        <v>704</v>
      </c>
      <c r="B230" s="11">
        <v>2.2916666666666665</v>
      </c>
      <c r="C230" s="11">
        <f t="shared" si="3"/>
        <v>0.39382737929300499</v>
      </c>
      <c r="D230" s="11">
        <v>4.9140943792509093</v>
      </c>
      <c r="E230" s="11">
        <v>1.9353049109788718</v>
      </c>
      <c r="F230" s="10" t="s">
        <v>5</v>
      </c>
      <c r="G230" s="4" t="s">
        <v>609</v>
      </c>
      <c r="H230" s="15" t="s">
        <v>773</v>
      </c>
    </row>
    <row r="231" spans="1:8" x14ac:dyDescent="0.25">
      <c r="A231" s="10" t="s">
        <v>705</v>
      </c>
      <c r="B231" s="11">
        <v>2.3333333333333335</v>
      </c>
      <c r="C231" s="11">
        <f t="shared" si="3"/>
        <v>0.404711558658778</v>
      </c>
      <c r="D231" s="11">
        <v>2.8059432259093047</v>
      </c>
      <c r="E231" s="11">
        <v>1.1355976564657944</v>
      </c>
      <c r="F231" s="10" t="s">
        <v>5</v>
      </c>
      <c r="G231" s="4" t="s">
        <v>609</v>
      </c>
      <c r="H231" s="15" t="s">
        <v>773</v>
      </c>
    </row>
    <row r="232" spans="1:8" ht="25.5" x14ac:dyDescent="0.25">
      <c r="A232" s="10" t="s">
        <v>327</v>
      </c>
      <c r="B232" s="11">
        <v>2.2000000000000002</v>
      </c>
      <c r="C232" s="11">
        <f t="shared" si="3"/>
        <v>0.31992503788891763</v>
      </c>
      <c r="D232" s="11">
        <v>5.9300904319297674</v>
      </c>
      <c r="E232" s="11">
        <v>1.8971844061198389</v>
      </c>
      <c r="F232" s="10" t="s">
        <v>5</v>
      </c>
      <c r="G232" s="5" t="s">
        <v>329</v>
      </c>
      <c r="H232" s="15" t="s">
        <v>773</v>
      </c>
    </row>
    <row r="233" spans="1:8" x14ac:dyDescent="0.25">
      <c r="A233" s="10" t="s">
        <v>328</v>
      </c>
      <c r="B233" s="11">
        <v>2.1875</v>
      </c>
      <c r="C233" s="11">
        <f t="shared" si="3"/>
        <v>0.38033703899281834</v>
      </c>
      <c r="D233" s="11">
        <v>8.3771801655383378</v>
      </c>
      <c r="E233" s="11">
        <v>3.1861518992702194</v>
      </c>
      <c r="F233" s="10" t="s">
        <v>5</v>
      </c>
      <c r="G233" s="4" t="s">
        <v>609</v>
      </c>
      <c r="H233" s="15" t="s">
        <v>773</v>
      </c>
    </row>
    <row r="234" spans="1:8" x14ac:dyDescent="0.25">
      <c r="A234" s="10" t="s">
        <v>706</v>
      </c>
      <c r="B234" s="11">
        <v>2.6666666666666665</v>
      </c>
      <c r="C234" s="11">
        <f t="shared" si="3"/>
        <v>0.35753994890102003</v>
      </c>
      <c r="D234" s="11">
        <v>2.5326608397193291</v>
      </c>
      <c r="E234" s="11">
        <v>0.90552742721686341</v>
      </c>
      <c r="F234" s="10" t="s">
        <v>5</v>
      </c>
      <c r="G234" s="4" t="s">
        <v>609</v>
      </c>
      <c r="H234" s="15" t="s">
        <v>773</v>
      </c>
    </row>
    <row r="235" spans="1:8" x14ac:dyDescent="0.25">
      <c r="A235" s="10" t="s">
        <v>330</v>
      </c>
      <c r="B235" s="11">
        <v>2.6818181818181817</v>
      </c>
      <c r="C235" s="11">
        <f t="shared" si="3"/>
        <v>0.33469948332398441</v>
      </c>
      <c r="D235" s="11">
        <v>5.2840107993865457</v>
      </c>
      <c r="E235" s="11">
        <v>1.7685556844330306</v>
      </c>
      <c r="F235" s="10" t="s">
        <v>5</v>
      </c>
      <c r="G235" s="3" t="s">
        <v>331</v>
      </c>
      <c r="H235" s="15" t="s">
        <v>773</v>
      </c>
    </row>
    <row r="236" spans="1:8" x14ac:dyDescent="0.25">
      <c r="A236" s="10" t="s">
        <v>707</v>
      </c>
      <c r="B236" s="11">
        <v>2.0555555555555554</v>
      </c>
      <c r="C236" s="11">
        <f t="shared" si="3"/>
        <v>0.44695369789969214</v>
      </c>
      <c r="D236" s="11">
        <v>4.1051734521743404</v>
      </c>
      <c r="E236" s="11">
        <v>1.8348224549689665</v>
      </c>
      <c r="F236" s="10" t="s">
        <v>5</v>
      </c>
      <c r="G236" s="4" t="s">
        <v>609</v>
      </c>
      <c r="H236" s="15" t="s">
        <v>773</v>
      </c>
    </row>
    <row r="237" spans="1:8" x14ac:dyDescent="0.25">
      <c r="A237" s="10" t="s">
        <v>332</v>
      </c>
      <c r="B237" s="11">
        <v>2.4</v>
      </c>
      <c r="C237" s="11">
        <f t="shared" si="3"/>
        <v>0.33949823287025116</v>
      </c>
      <c r="D237" s="11">
        <v>8.6458812380024881</v>
      </c>
      <c r="E237" s="11">
        <v>2.935261401907904</v>
      </c>
      <c r="F237" s="10" t="s">
        <v>5</v>
      </c>
      <c r="G237" s="4" t="s">
        <v>609</v>
      </c>
      <c r="H237" s="15" t="s">
        <v>773</v>
      </c>
    </row>
    <row r="238" spans="1:8" x14ac:dyDescent="0.25">
      <c r="A238" s="10" t="s">
        <v>145</v>
      </c>
      <c r="B238" s="11">
        <v>6.2666666666666666</v>
      </c>
      <c r="C238" s="11">
        <f t="shared" si="3"/>
        <v>0.12913950498511967</v>
      </c>
      <c r="D238" s="11">
        <v>22.607214411242801</v>
      </c>
      <c r="E238" s="11">
        <v>2.9194844781603586</v>
      </c>
      <c r="F238" s="10" t="s">
        <v>5</v>
      </c>
      <c r="G238" s="4" t="s">
        <v>609</v>
      </c>
      <c r="H238" s="15" t="s">
        <v>773</v>
      </c>
    </row>
    <row r="239" spans="1:8" x14ac:dyDescent="0.25">
      <c r="A239" s="10" t="s">
        <v>708</v>
      </c>
      <c r="B239" s="11">
        <v>2.5</v>
      </c>
      <c r="C239" s="11">
        <f t="shared" si="3"/>
        <v>0.18991533884757689</v>
      </c>
      <c r="D239" s="11">
        <v>2.163679344287468</v>
      </c>
      <c r="E239" s="11">
        <v>0.41091589582785748</v>
      </c>
      <c r="F239" s="10" t="s">
        <v>5</v>
      </c>
      <c r="G239" s="4" t="s">
        <v>609</v>
      </c>
      <c r="H239" s="15" t="s">
        <v>773</v>
      </c>
    </row>
    <row r="240" spans="1:8" x14ac:dyDescent="0.25">
      <c r="A240" s="10" t="s">
        <v>333</v>
      </c>
      <c r="B240" s="11">
        <v>2.1922054915854741</v>
      </c>
      <c r="C240" s="11">
        <f t="shared" si="3"/>
        <v>0.36479740360313367</v>
      </c>
      <c r="D240" s="11">
        <v>391.6178588859878</v>
      </c>
      <c r="E240" s="11">
        <v>142.86117812622675</v>
      </c>
      <c r="F240" s="10" t="s">
        <v>334</v>
      </c>
      <c r="G240" s="3" t="s">
        <v>335</v>
      </c>
      <c r="H240" s="15" t="s">
        <v>784</v>
      </c>
    </row>
    <row r="241" spans="1:8" ht="25.5" x14ac:dyDescent="0.25">
      <c r="A241" s="10" t="s">
        <v>336</v>
      </c>
      <c r="B241" s="11">
        <v>3.199795081967213</v>
      </c>
      <c r="C241" s="11">
        <f t="shared" si="3"/>
        <v>0.25402934740090855</v>
      </c>
      <c r="D241" s="11">
        <v>224.73133748611514</v>
      </c>
      <c r="E241" s="11">
        <v>57.088355002131166</v>
      </c>
      <c r="F241" s="10" t="s">
        <v>5</v>
      </c>
      <c r="G241" s="2" t="s">
        <v>847</v>
      </c>
      <c r="H241" s="15" t="s">
        <v>773</v>
      </c>
    </row>
    <row r="242" spans="1:8" x14ac:dyDescent="0.25">
      <c r="A242" s="10" t="s">
        <v>146</v>
      </c>
      <c r="B242" s="11">
        <v>2.3076923076923075</v>
      </c>
      <c r="C242" s="11">
        <f t="shared" si="3"/>
        <v>0.35435453358120178</v>
      </c>
      <c r="D242" s="11">
        <v>386.8251481880489</v>
      </c>
      <c r="E242" s="11">
        <v>137.07324496365533</v>
      </c>
      <c r="F242" s="10" t="s">
        <v>5</v>
      </c>
      <c r="G242" s="4" t="s">
        <v>609</v>
      </c>
      <c r="H242" s="15" t="s">
        <v>773</v>
      </c>
    </row>
    <row r="243" spans="1:8" x14ac:dyDescent="0.25">
      <c r="A243" s="10" t="s">
        <v>86</v>
      </c>
      <c r="B243" s="11">
        <v>2.0224719101123596</v>
      </c>
      <c r="C243" s="11">
        <f t="shared" si="3"/>
        <v>0.39885003012443504</v>
      </c>
      <c r="D243" s="11">
        <v>58.682801979072856</v>
      </c>
      <c r="E243" s="11">
        <v>23.405637337139463</v>
      </c>
      <c r="F243" s="10" t="s">
        <v>89</v>
      </c>
      <c r="G243" s="3" t="s">
        <v>92</v>
      </c>
      <c r="H243" s="15" t="s">
        <v>774</v>
      </c>
    </row>
    <row r="244" spans="1:8" x14ac:dyDescent="0.25">
      <c r="A244" s="10" t="s">
        <v>87</v>
      </c>
      <c r="B244" s="11">
        <v>2.8767123287671232</v>
      </c>
      <c r="C244" s="11">
        <f t="shared" si="3"/>
        <v>0.32286271196376359</v>
      </c>
      <c r="D244" s="11">
        <v>43.557509239012113</v>
      </c>
      <c r="E244" s="11">
        <v>14.063095559294139</v>
      </c>
      <c r="F244" s="10" t="s">
        <v>90</v>
      </c>
      <c r="G244" s="3" t="s">
        <v>93</v>
      </c>
      <c r="H244" s="15" t="s">
        <v>548</v>
      </c>
    </row>
    <row r="245" spans="1:8" x14ac:dyDescent="0.25">
      <c r="A245" s="10" t="s">
        <v>88</v>
      </c>
      <c r="B245" s="11">
        <v>2.2192513368983957</v>
      </c>
      <c r="C245" s="11">
        <f t="shared" si="3"/>
        <v>0.38548069550990938</v>
      </c>
      <c r="D245" s="11">
        <v>61.016714730525131</v>
      </c>
      <c r="E245" s="11">
        <v>23.520765632052559</v>
      </c>
      <c r="F245" s="10" t="s">
        <v>91</v>
      </c>
      <c r="G245" s="3" t="s">
        <v>94</v>
      </c>
      <c r="H245" s="15" t="s">
        <v>548</v>
      </c>
    </row>
    <row r="246" spans="1:8" x14ac:dyDescent="0.25">
      <c r="A246" s="10" t="s">
        <v>337</v>
      </c>
      <c r="B246" s="11">
        <v>2.2222222222222223</v>
      </c>
      <c r="C246" s="11">
        <f t="shared" si="3"/>
        <v>0.33889220675121018</v>
      </c>
      <c r="D246" s="11">
        <v>6.0604712100611016</v>
      </c>
      <c r="E246" s="11">
        <v>2.0538464623297839</v>
      </c>
      <c r="F246" s="10" t="s">
        <v>5</v>
      </c>
      <c r="G246" s="4" t="s">
        <v>609</v>
      </c>
      <c r="H246" s="15" t="s">
        <v>773</v>
      </c>
    </row>
    <row r="247" spans="1:8" x14ac:dyDescent="0.25">
      <c r="A247" s="10" t="s">
        <v>113</v>
      </c>
      <c r="B247" s="11">
        <v>2.1428571428571428</v>
      </c>
      <c r="C247" s="11">
        <f t="shared" si="3"/>
        <v>0.37012151475519023</v>
      </c>
      <c r="D247" s="11">
        <v>10.136026335077622</v>
      </c>
      <c r="E247" s="11">
        <v>3.7515614207374286</v>
      </c>
      <c r="F247" s="10" t="s">
        <v>114</v>
      </c>
      <c r="G247" s="3" t="s">
        <v>115</v>
      </c>
      <c r="H247" s="15" t="s">
        <v>548</v>
      </c>
    </row>
    <row r="248" spans="1:8" x14ac:dyDescent="0.25">
      <c r="A248" s="10" t="s">
        <v>338</v>
      </c>
      <c r="B248" s="11">
        <v>13.220183486238533</v>
      </c>
      <c r="C248" s="11">
        <f t="shared" si="3"/>
        <v>6.1919084903934753E-2</v>
      </c>
      <c r="D248" s="11">
        <v>86.593224043708204</v>
      </c>
      <c r="E248" s="11">
        <v>5.3617731916678126</v>
      </c>
      <c r="F248" s="10" t="s">
        <v>5</v>
      </c>
      <c r="G248" s="5" t="s">
        <v>339</v>
      </c>
      <c r="H248" s="17" t="s">
        <v>771</v>
      </c>
    </row>
    <row r="249" spans="1:8" x14ac:dyDescent="0.25">
      <c r="A249" s="10" t="s">
        <v>147</v>
      </c>
      <c r="B249" s="11">
        <v>7.666666666666667</v>
      </c>
      <c r="C249" s="11">
        <f t="shared" si="3"/>
        <v>0.11325190689116024</v>
      </c>
      <c r="D249" s="11">
        <v>6.507886789804167</v>
      </c>
      <c r="E249" s="11">
        <v>0.73703058877711325</v>
      </c>
      <c r="F249" s="10" t="s">
        <v>5</v>
      </c>
      <c r="G249" s="4" t="s">
        <v>609</v>
      </c>
      <c r="H249" s="15" t="s">
        <v>773</v>
      </c>
    </row>
    <row r="250" spans="1:8" x14ac:dyDescent="0.25">
      <c r="A250" s="10" t="s">
        <v>709</v>
      </c>
      <c r="B250" s="11">
        <v>2.5</v>
      </c>
      <c r="C250" s="11">
        <f t="shared" si="3"/>
        <v>0.42315358469081948</v>
      </c>
      <c r="D250" s="11">
        <v>2.119658699158264</v>
      </c>
      <c r="E250" s="11">
        <v>0.89694117686989872</v>
      </c>
      <c r="F250" s="10" t="s">
        <v>5</v>
      </c>
      <c r="G250" s="4" t="s">
        <v>609</v>
      </c>
      <c r="H250" s="15" t="s">
        <v>773</v>
      </c>
    </row>
    <row r="251" spans="1:8" x14ac:dyDescent="0.25">
      <c r="A251" s="10" t="s">
        <v>340</v>
      </c>
      <c r="B251" s="11">
        <v>2.3898305084745761</v>
      </c>
      <c r="C251" s="11">
        <f t="shared" si="3"/>
        <v>0.31836967301975605</v>
      </c>
      <c r="D251" s="11">
        <v>9.7833645845169723</v>
      </c>
      <c r="E251" s="11">
        <v>3.1147265838057301</v>
      </c>
      <c r="F251" s="10" t="s">
        <v>5</v>
      </c>
      <c r="G251" s="4" t="s">
        <v>341</v>
      </c>
      <c r="H251" s="15" t="s">
        <v>773</v>
      </c>
    </row>
    <row r="252" spans="1:8" x14ac:dyDescent="0.25">
      <c r="A252" s="10" t="s">
        <v>710</v>
      </c>
      <c r="B252" s="11">
        <v>6</v>
      </c>
      <c r="C252" s="11">
        <f t="shared" si="3"/>
        <v>0.14707843246349903</v>
      </c>
      <c r="D252" s="11">
        <v>0.87595125644928307</v>
      </c>
      <c r="E252" s="11">
        <v>0.128833537712993</v>
      </c>
      <c r="F252" s="10" t="s">
        <v>5</v>
      </c>
      <c r="G252" s="4" t="s">
        <v>609</v>
      </c>
      <c r="H252" s="15" t="s">
        <v>773</v>
      </c>
    </row>
    <row r="253" spans="1:8" x14ac:dyDescent="0.25">
      <c r="A253" s="10" t="s">
        <v>711</v>
      </c>
      <c r="B253" s="11">
        <v>2.125</v>
      </c>
      <c r="C253" s="11">
        <f t="shared" si="3"/>
        <v>0.42306546215713658</v>
      </c>
      <c r="D253" s="11">
        <v>2.6855570930598054</v>
      </c>
      <c r="E253" s="11">
        <v>1.1361664527247228</v>
      </c>
      <c r="F253" s="10" t="s">
        <v>5</v>
      </c>
      <c r="G253" s="4" t="s">
        <v>609</v>
      </c>
      <c r="H253" s="15" t="s">
        <v>773</v>
      </c>
    </row>
    <row r="254" spans="1:8" x14ac:dyDescent="0.25">
      <c r="A254" s="10" t="s">
        <v>712</v>
      </c>
      <c r="B254" s="11">
        <v>3</v>
      </c>
      <c r="C254" s="11">
        <f t="shared" si="3"/>
        <v>0.26433766040100931</v>
      </c>
      <c r="D254" s="11">
        <v>0.32021574313259699</v>
      </c>
      <c r="E254" s="11">
        <v>8.4645080363241254E-2</v>
      </c>
      <c r="F254" s="10" t="s">
        <v>5</v>
      </c>
      <c r="G254" s="4" t="s">
        <v>609</v>
      </c>
      <c r="H254" s="15" t="s">
        <v>773</v>
      </c>
    </row>
    <row r="255" spans="1:8" hidden="1" x14ac:dyDescent="0.25">
      <c r="A255" s="10" t="s">
        <v>505</v>
      </c>
      <c r="B255" s="11">
        <v>2.0055172413793105</v>
      </c>
      <c r="C255" s="11">
        <f t="shared" si="3"/>
        <v>0.42301891764448668</v>
      </c>
      <c r="D255" s="11">
        <v>89.644231933839109</v>
      </c>
      <c r="E255" s="11">
        <v>37.921205965723949</v>
      </c>
      <c r="F255" s="10" t="s">
        <v>5</v>
      </c>
      <c r="G255" s="3" t="s">
        <v>506</v>
      </c>
      <c r="H255" s="15"/>
    </row>
    <row r="256" spans="1:8" x14ac:dyDescent="0.25">
      <c r="A256" s="10" t="s">
        <v>713</v>
      </c>
      <c r="B256" s="11">
        <v>2.5</v>
      </c>
      <c r="C256" s="11">
        <f t="shared" si="3"/>
        <v>0.65834598918487697</v>
      </c>
      <c r="D256" s="11">
        <v>1.098160963528281</v>
      </c>
      <c r="E256" s="11">
        <v>0.72296986581824374</v>
      </c>
      <c r="F256" s="10" t="s">
        <v>5</v>
      </c>
      <c r="G256" s="4" t="s">
        <v>609</v>
      </c>
      <c r="H256" s="15" t="s">
        <v>773</v>
      </c>
    </row>
    <row r="257" spans="1:8" x14ac:dyDescent="0.25">
      <c r="A257" s="10" t="s">
        <v>714</v>
      </c>
      <c r="B257" s="11">
        <v>4.5</v>
      </c>
      <c r="C257" s="11">
        <f t="shared" si="3"/>
        <v>0.20673293009534952</v>
      </c>
      <c r="D257" s="11">
        <v>1.054303328985762</v>
      </c>
      <c r="E257" s="11">
        <v>0.21795921641050781</v>
      </c>
      <c r="F257" s="10" t="s">
        <v>5</v>
      </c>
      <c r="G257" s="4" t="s">
        <v>609</v>
      </c>
      <c r="H257" s="15" t="s">
        <v>773</v>
      </c>
    </row>
    <row r="258" spans="1:8" x14ac:dyDescent="0.25">
      <c r="A258" s="10" t="s">
        <v>342</v>
      </c>
      <c r="B258" s="11">
        <v>2.0909090909090908</v>
      </c>
      <c r="C258" s="11">
        <f t="shared" si="3"/>
        <v>0.41742302123696229</v>
      </c>
      <c r="D258" s="11">
        <v>5.0739066463496787</v>
      </c>
      <c r="E258" s="11">
        <v>2.117965441793586</v>
      </c>
      <c r="F258" s="10" t="s">
        <v>5</v>
      </c>
      <c r="G258" s="4" t="s">
        <v>609</v>
      </c>
      <c r="H258" s="15" t="s">
        <v>773</v>
      </c>
    </row>
    <row r="259" spans="1:8" x14ac:dyDescent="0.25">
      <c r="A259" s="10" t="s">
        <v>715</v>
      </c>
      <c r="B259" s="11">
        <v>4.5</v>
      </c>
      <c r="C259" s="11">
        <f t="shared" si="3"/>
        <v>0.24279784637116156</v>
      </c>
      <c r="D259" s="11">
        <v>1.4716463811711087</v>
      </c>
      <c r="E259" s="11">
        <v>0.35731257196825872</v>
      </c>
      <c r="F259" s="10" t="s">
        <v>5</v>
      </c>
      <c r="G259" s="4" t="s">
        <v>609</v>
      </c>
      <c r="H259" s="15" t="s">
        <v>773</v>
      </c>
    </row>
    <row r="260" spans="1:8" x14ac:dyDescent="0.25">
      <c r="A260" s="10" t="s">
        <v>716</v>
      </c>
      <c r="B260" s="11">
        <v>2.8333333333333335</v>
      </c>
      <c r="C260" s="11">
        <f t="shared" ref="C260:C323" si="4">E260/D260</f>
        <v>0.27829565096874703</v>
      </c>
      <c r="D260" s="11">
        <v>3.7764744941826702</v>
      </c>
      <c r="E260" s="11">
        <v>1.0509764277254359</v>
      </c>
      <c r="F260" s="10" t="s">
        <v>5</v>
      </c>
      <c r="G260" s="4" t="s">
        <v>609</v>
      </c>
      <c r="H260" s="15" t="s">
        <v>773</v>
      </c>
    </row>
    <row r="261" spans="1:8" x14ac:dyDescent="0.25">
      <c r="A261" s="10" t="s">
        <v>343</v>
      </c>
      <c r="B261" s="11">
        <v>4.875</v>
      </c>
      <c r="C261" s="11">
        <f t="shared" si="4"/>
        <v>0.15429326965082596</v>
      </c>
      <c r="D261" s="11">
        <v>8.6430902021829077</v>
      </c>
      <c r="E261" s="11">
        <v>1.3335706471818192</v>
      </c>
      <c r="F261" s="10" t="s">
        <v>5</v>
      </c>
      <c r="G261" s="4" t="s">
        <v>609</v>
      </c>
      <c r="H261" s="15" t="s">
        <v>773</v>
      </c>
    </row>
    <row r="262" spans="1:8" x14ac:dyDescent="0.25">
      <c r="A262" s="10" t="s">
        <v>344</v>
      </c>
      <c r="B262" s="11">
        <v>2.8125</v>
      </c>
      <c r="C262" s="11">
        <f t="shared" si="4"/>
        <v>0.33373430678264271</v>
      </c>
      <c r="D262" s="11">
        <v>8.3795309834889196</v>
      </c>
      <c r="E262" s="11">
        <v>2.7965369639383511</v>
      </c>
      <c r="F262" s="10" t="s">
        <v>5</v>
      </c>
      <c r="G262" s="4" t="s">
        <v>609</v>
      </c>
      <c r="H262" s="15" t="s">
        <v>773</v>
      </c>
    </row>
    <row r="263" spans="1:8" hidden="1" x14ac:dyDescent="0.25">
      <c r="A263" s="10" t="s">
        <v>514</v>
      </c>
      <c r="B263" s="11">
        <v>21.524999999999999</v>
      </c>
      <c r="C263" s="11">
        <f t="shared" si="4"/>
        <v>3.5876451163653712E-2</v>
      </c>
      <c r="D263" s="11">
        <v>253.0267381076807</v>
      </c>
      <c r="E263" s="11">
        <v>9.0777014128188043</v>
      </c>
      <c r="F263" s="10" t="s">
        <v>5</v>
      </c>
      <c r="G263" s="4" t="s">
        <v>516</v>
      </c>
      <c r="H263" s="15"/>
    </row>
    <row r="264" spans="1:8" x14ac:dyDescent="0.25">
      <c r="A264" s="10" t="s">
        <v>717</v>
      </c>
      <c r="B264" s="11">
        <v>2.5</v>
      </c>
      <c r="C264" s="11">
        <f t="shared" si="4"/>
        <v>0.35916866765087757</v>
      </c>
      <c r="D264" s="11">
        <v>1.7261202710109784</v>
      </c>
      <c r="E264" s="11">
        <v>0.61996831794418483</v>
      </c>
      <c r="F264" s="10" t="s">
        <v>5</v>
      </c>
      <c r="G264" s="4" t="s">
        <v>609</v>
      </c>
      <c r="H264" s="15" t="s">
        <v>773</v>
      </c>
    </row>
    <row r="265" spans="1:8" x14ac:dyDescent="0.25">
      <c r="A265" s="10" t="s">
        <v>718</v>
      </c>
      <c r="B265" s="11">
        <v>7</v>
      </c>
      <c r="C265" s="11">
        <f t="shared" si="4"/>
        <v>8.8070894043644904E-2</v>
      </c>
      <c r="D265" s="11">
        <v>1.1459851682489548</v>
      </c>
      <c r="E265" s="11">
        <v>0.10092793832844228</v>
      </c>
      <c r="F265" s="10" t="s">
        <v>5</v>
      </c>
      <c r="G265" s="4" t="s">
        <v>609</v>
      </c>
      <c r="H265" s="15" t="s">
        <v>773</v>
      </c>
    </row>
    <row r="266" spans="1:8" x14ac:dyDescent="0.25">
      <c r="A266" s="10" t="s">
        <v>719</v>
      </c>
      <c r="B266" s="11">
        <v>3.75</v>
      </c>
      <c r="C266" s="11">
        <f t="shared" si="4"/>
        <v>0.22605992280573273</v>
      </c>
      <c r="D266" s="11">
        <v>2.7356949740756513</v>
      </c>
      <c r="E266" s="11">
        <v>0.61843099465957274</v>
      </c>
      <c r="F266" s="10" t="s">
        <v>5</v>
      </c>
      <c r="G266" s="4" t="s">
        <v>609</v>
      </c>
      <c r="H266" s="15" t="s">
        <v>773</v>
      </c>
    </row>
    <row r="267" spans="1:8" x14ac:dyDescent="0.25">
      <c r="A267" s="10" t="s">
        <v>720</v>
      </c>
      <c r="B267" s="11">
        <v>2.25</v>
      </c>
      <c r="C267" s="11">
        <f t="shared" si="4"/>
        <v>0.27502671827343717</v>
      </c>
      <c r="D267" s="11">
        <v>2.9952484972533422</v>
      </c>
      <c r="E267" s="11">
        <v>0.82377336461303097</v>
      </c>
      <c r="F267" s="10" t="s">
        <v>5</v>
      </c>
      <c r="G267" s="4" t="s">
        <v>609</v>
      </c>
      <c r="H267" s="15" t="s">
        <v>773</v>
      </c>
    </row>
    <row r="268" spans="1:8" x14ac:dyDescent="0.25">
      <c r="A268" s="10" t="s">
        <v>721</v>
      </c>
      <c r="B268" s="11">
        <v>4</v>
      </c>
      <c r="C268" s="11">
        <f t="shared" si="4"/>
        <v>0.23634248597286753</v>
      </c>
      <c r="D268" s="11">
        <v>2.0421695124357804</v>
      </c>
      <c r="E268" s="11">
        <v>0.48265141934707112</v>
      </c>
      <c r="F268" s="10" t="s">
        <v>5</v>
      </c>
      <c r="G268" s="4" t="s">
        <v>609</v>
      </c>
      <c r="H268" s="15" t="s">
        <v>773</v>
      </c>
    </row>
    <row r="269" spans="1:8" x14ac:dyDescent="0.25">
      <c r="A269" s="10" t="s">
        <v>345</v>
      </c>
      <c r="B269" s="11">
        <v>2.5370370370370372</v>
      </c>
      <c r="C269" s="11">
        <f t="shared" si="4"/>
        <v>0.31649909195598647</v>
      </c>
      <c r="D269" s="11">
        <v>28.938788272139767</v>
      </c>
      <c r="E269" s="11">
        <v>9.1591002104387869</v>
      </c>
      <c r="F269" s="10" t="s">
        <v>5</v>
      </c>
      <c r="G269" s="4" t="s">
        <v>346</v>
      </c>
      <c r="H269" s="15" t="s">
        <v>773</v>
      </c>
    </row>
    <row r="270" spans="1:8" x14ac:dyDescent="0.25">
      <c r="A270" s="10" t="s">
        <v>148</v>
      </c>
      <c r="B270" s="11">
        <v>2.6756756756756759</v>
      </c>
      <c r="C270" s="11">
        <f t="shared" si="4"/>
        <v>0.26898913159703336</v>
      </c>
      <c r="D270" s="11">
        <v>20.088926863756416</v>
      </c>
      <c r="E270" s="11">
        <v>5.4037029917981538</v>
      </c>
      <c r="F270" s="10" t="s">
        <v>5</v>
      </c>
      <c r="G270" s="4" t="s">
        <v>609</v>
      </c>
      <c r="H270" s="15" t="s">
        <v>773</v>
      </c>
    </row>
    <row r="271" spans="1:8" x14ac:dyDescent="0.25">
      <c r="A271" s="10" t="s">
        <v>347</v>
      </c>
      <c r="B271" s="11">
        <v>2.6761006289308176</v>
      </c>
      <c r="C271" s="11">
        <f t="shared" si="4"/>
        <v>0.31560216821520226</v>
      </c>
      <c r="D271" s="11">
        <v>87.388133877779666</v>
      </c>
      <c r="E271" s="11">
        <v>27.579884528107634</v>
      </c>
      <c r="F271" s="10" t="s">
        <v>5</v>
      </c>
      <c r="G271" s="5" t="s">
        <v>348</v>
      </c>
      <c r="H271" s="15" t="s">
        <v>790</v>
      </c>
    </row>
    <row r="272" spans="1:8" x14ac:dyDescent="0.25">
      <c r="A272" s="10" t="s">
        <v>722</v>
      </c>
      <c r="B272" s="11">
        <v>5.5</v>
      </c>
      <c r="C272" s="11">
        <f t="shared" si="4"/>
        <v>0.15725518462595781</v>
      </c>
      <c r="D272" s="11">
        <v>1.9790000974904762</v>
      </c>
      <c r="E272" s="11">
        <v>0.31120802570565331</v>
      </c>
      <c r="F272" s="10" t="s">
        <v>645</v>
      </c>
      <c r="G272" s="4" t="s">
        <v>609</v>
      </c>
      <c r="H272" s="15" t="s">
        <v>773</v>
      </c>
    </row>
    <row r="273" spans="1:8" x14ac:dyDescent="0.25">
      <c r="A273" s="10" t="s">
        <v>349</v>
      </c>
      <c r="B273" s="11">
        <v>2.1040372670807455</v>
      </c>
      <c r="C273" s="11">
        <f t="shared" si="4"/>
        <v>0.40456404493358872</v>
      </c>
      <c r="D273" s="11">
        <v>126.28655713576779</v>
      </c>
      <c r="E273" s="11">
        <v>51.091000375582979</v>
      </c>
      <c r="F273" s="10" t="s">
        <v>350</v>
      </c>
      <c r="G273" s="4" t="s">
        <v>351</v>
      </c>
      <c r="H273" s="15" t="s">
        <v>795</v>
      </c>
    </row>
    <row r="274" spans="1:8" x14ac:dyDescent="0.25">
      <c r="A274" s="10" t="s">
        <v>73</v>
      </c>
      <c r="B274" s="11">
        <v>6.8160919540229887</v>
      </c>
      <c r="C274" s="11">
        <f t="shared" si="4"/>
        <v>0.11859341226635793</v>
      </c>
      <c r="D274" s="11">
        <v>190.31366378203725</v>
      </c>
      <c r="E274" s="11">
        <v>22.569946788824176</v>
      </c>
      <c r="F274" s="10" t="s">
        <v>613</v>
      </c>
      <c r="G274" s="3" t="s">
        <v>72</v>
      </c>
      <c r="H274" s="15" t="s">
        <v>765</v>
      </c>
    </row>
    <row r="275" spans="1:8" ht="25.5" x14ac:dyDescent="0.25">
      <c r="A275" s="10" t="s">
        <v>73</v>
      </c>
      <c r="B275" s="11">
        <v>6.8160919540229887</v>
      </c>
      <c r="C275" s="11">
        <f t="shared" si="4"/>
        <v>0.11859341226635793</v>
      </c>
      <c r="D275" s="11">
        <v>190.31366378203725</v>
      </c>
      <c r="E275" s="11">
        <v>22.569946788824176</v>
      </c>
      <c r="F275" s="10" t="s">
        <v>5</v>
      </c>
      <c r="G275" s="2" t="s">
        <v>848</v>
      </c>
      <c r="H275" s="15" t="s">
        <v>773</v>
      </c>
    </row>
    <row r="276" spans="1:8" x14ac:dyDescent="0.25">
      <c r="A276" s="10" t="s">
        <v>352</v>
      </c>
      <c r="B276" s="11">
        <v>2.1315436241610737</v>
      </c>
      <c r="C276" s="11">
        <f t="shared" si="4"/>
        <v>0.38247831293816464</v>
      </c>
      <c r="D276" s="11">
        <v>443.57446654954055</v>
      </c>
      <c r="E276" s="11">
        <v>169.65761362831461</v>
      </c>
      <c r="F276" s="10" t="s">
        <v>355</v>
      </c>
      <c r="G276" s="4" t="s">
        <v>356</v>
      </c>
      <c r="H276" s="15" t="s">
        <v>773</v>
      </c>
    </row>
    <row r="277" spans="1:8" x14ac:dyDescent="0.25">
      <c r="A277" s="10" t="s">
        <v>353</v>
      </c>
      <c r="B277" s="11">
        <v>2.1342756183745584</v>
      </c>
      <c r="C277" s="11">
        <f t="shared" si="4"/>
        <v>0.40475062646316923</v>
      </c>
      <c r="D277" s="11">
        <v>270.43448503610853</v>
      </c>
      <c r="E277" s="11">
        <v>109.45852723560949</v>
      </c>
      <c r="F277" s="10" t="s">
        <v>357</v>
      </c>
      <c r="G277" s="3" t="s">
        <v>617</v>
      </c>
      <c r="H277" s="15" t="s">
        <v>779</v>
      </c>
    </row>
    <row r="278" spans="1:8" x14ac:dyDescent="0.25">
      <c r="A278" s="10" t="s">
        <v>354</v>
      </c>
      <c r="B278" s="11">
        <v>2.0583333333333331</v>
      </c>
      <c r="C278" s="11">
        <f t="shared" si="4"/>
        <v>0.43371348183473679</v>
      </c>
      <c r="D278" s="11">
        <v>31.537212011748554</v>
      </c>
      <c r="E278" s="11">
        <v>13.678114028975749</v>
      </c>
      <c r="F278" s="10" t="s">
        <v>5</v>
      </c>
      <c r="G278" s="3" t="s">
        <v>358</v>
      </c>
      <c r="H278" s="15" t="s">
        <v>773</v>
      </c>
    </row>
    <row r="279" spans="1:8" x14ac:dyDescent="0.25">
      <c r="A279" s="10" t="s">
        <v>359</v>
      </c>
      <c r="B279" s="11">
        <v>7.278171788810087</v>
      </c>
      <c r="C279" s="11">
        <f t="shared" si="4"/>
        <v>0.10903627093322857</v>
      </c>
      <c r="D279" s="11">
        <v>2657.4760468613904</v>
      </c>
      <c r="E279" s="11">
        <v>289.7612782441438</v>
      </c>
      <c r="F279" s="10" t="s">
        <v>361</v>
      </c>
      <c r="G279" s="3" t="s">
        <v>630</v>
      </c>
      <c r="H279" s="15" t="s">
        <v>761</v>
      </c>
    </row>
    <row r="280" spans="1:8" x14ac:dyDescent="0.25">
      <c r="A280" s="10" t="s">
        <v>360</v>
      </c>
      <c r="B280" s="11">
        <v>7.2636363636363637</v>
      </c>
      <c r="C280" s="11">
        <f t="shared" si="4"/>
        <v>0.10829752417600903</v>
      </c>
      <c r="D280" s="11">
        <v>2217.3892411591601</v>
      </c>
      <c r="E280" s="11">
        <v>240.13776495205647</v>
      </c>
      <c r="F280" s="10" t="s">
        <v>68</v>
      </c>
      <c r="G280" s="3" t="s">
        <v>631</v>
      </c>
      <c r="H280" s="15" t="s">
        <v>761</v>
      </c>
    </row>
    <row r="281" spans="1:8" x14ac:dyDescent="0.25">
      <c r="A281" s="10" t="s">
        <v>362</v>
      </c>
      <c r="B281" s="11">
        <v>2.0989583333333335</v>
      </c>
      <c r="C281" s="11">
        <f t="shared" si="4"/>
        <v>0.41329739005461014</v>
      </c>
      <c r="D281" s="11">
        <v>33.686111648313442</v>
      </c>
      <c r="E281" s="11">
        <v>13.922382025336146</v>
      </c>
      <c r="F281" s="10" t="s">
        <v>5</v>
      </c>
      <c r="G281" s="4" t="s">
        <v>326</v>
      </c>
      <c r="H281" s="15" t="s">
        <v>784</v>
      </c>
    </row>
    <row r="282" spans="1:8" x14ac:dyDescent="0.25">
      <c r="A282" s="10" t="s">
        <v>363</v>
      </c>
      <c r="B282" s="11">
        <v>2.2931058020477817</v>
      </c>
      <c r="C282" s="11">
        <f t="shared" si="4"/>
        <v>0.36206813453250358</v>
      </c>
      <c r="D282" s="11">
        <v>457.3318946200377</v>
      </c>
      <c r="E282" s="11">
        <v>165.58530594729257</v>
      </c>
      <c r="F282" s="10" t="s">
        <v>364</v>
      </c>
      <c r="G282" s="3" t="s">
        <v>365</v>
      </c>
      <c r="H282" s="15" t="s">
        <v>779</v>
      </c>
    </row>
    <row r="283" spans="1:8" x14ac:dyDescent="0.25">
      <c r="A283" s="10" t="s">
        <v>149</v>
      </c>
      <c r="B283" s="11">
        <v>3.5531914893617023</v>
      </c>
      <c r="C283" s="11">
        <f t="shared" si="4"/>
        <v>0.24969765171270711</v>
      </c>
      <c r="D283" s="11">
        <v>15.412066410334228</v>
      </c>
      <c r="E283" s="11">
        <v>3.8483567907007483</v>
      </c>
      <c r="F283" s="10" t="s">
        <v>5</v>
      </c>
      <c r="G283" s="4" t="s">
        <v>609</v>
      </c>
      <c r="H283" s="15" t="s">
        <v>773</v>
      </c>
    </row>
    <row r="284" spans="1:8" x14ac:dyDescent="0.25">
      <c r="A284" s="10" t="s">
        <v>366</v>
      </c>
      <c r="B284" s="11">
        <v>11.202919708029198</v>
      </c>
      <c r="C284" s="11">
        <f t="shared" si="4"/>
        <v>6.9570456735966402E-2</v>
      </c>
      <c r="D284" s="11">
        <v>514.01449823133362</v>
      </c>
      <c r="E284" s="11">
        <v>35.760223410862473</v>
      </c>
      <c r="F284" s="10" t="s">
        <v>5</v>
      </c>
      <c r="G284" s="3" t="s">
        <v>367</v>
      </c>
      <c r="H284" s="15" t="s">
        <v>773</v>
      </c>
    </row>
    <row r="285" spans="1:8" x14ac:dyDescent="0.25">
      <c r="A285" s="10" t="s">
        <v>723</v>
      </c>
      <c r="B285" s="11">
        <v>2.6666666666666665</v>
      </c>
      <c r="C285" s="11">
        <f t="shared" si="4"/>
        <v>0.2159774974198688</v>
      </c>
      <c r="D285" s="11">
        <v>2.4566204930364401</v>
      </c>
      <c r="E285" s="11">
        <v>0.53057474619637457</v>
      </c>
      <c r="F285" s="10" t="s">
        <v>5</v>
      </c>
      <c r="G285" s="4" t="s">
        <v>609</v>
      </c>
      <c r="H285" s="15" t="s">
        <v>773</v>
      </c>
    </row>
    <row r="286" spans="1:8" x14ac:dyDescent="0.25">
      <c r="A286" s="10" t="s">
        <v>368</v>
      </c>
      <c r="B286" s="11">
        <v>4.1621621621621623</v>
      </c>
      <c r="C286" s="11">
        <f t="shared" si="4"/>
        <v>0.20476862833461895</v>
      </c>
      <c r="D286" s="11">
        <v>18.461500537621138</v>
      </c>
      <c r="E286" s="11">
        <v>3.7803361420875108</v>
      </c>
      <c r="F286" s="10" t="s">
        <v>5</v>
      </c>
      <c r="G286" s="5" t="s">
        <v>370</v>
      </c>
      <c r="H286" s="15" t="s">
        <v>773</v>
      </c>
    </row>
    <row r="287" spans="1:8" x14ac:dyDescent="0.25">
      <c r="A287" s="10" t="s">
        <v>369</v>
      </c>
      <c r="B287" s="11">
        <v>12.541666666666666</v>
      </c>
      <c r="C287" s="11">
        <f t="shared" si="4"/>
        <v>7.3455186101368405E-2</v>
      </c>
      <c r="D287" s="11">
        <v>25.243258070515772</v>
      </c>
      <c r="E287" s="11">
        <v>1.8542482193746059</v>
      </c>
      <c r="F287" s="10" t="s">
        <v>5</v>
      </c>
      <c r="G287" s="3" t="s">
        <v>371</v>
      </c>
      <c r="H287" s="15" t="s">
        <v>773</v>
      </c>
    </row>
    <row r="288" spans="1:8" x14ac:dyDescent="0.25">
      <c r="A288" s="10" t="s">
        <v>724</v>
      </c>
      <c r="B288" s="11">
        <v>4.333333333333333</v>
      </c>
      <c r="C288" s="11">
        <f t="shared" si="4"/>
        <v>0.2487368972855683</v>
      </c>
      <c r="D288" s="11">
        <v>3.1080192230783461</v>
      </c>
      <c r="E288" s="11">
        <v>0.77307905825241041</v>
      </c>
      <c r="F288" s="10" t="s">
        <v>5</v>
      </c>
      <c r="G288" s="4" t="s">
        <v>609</v>
      </c>
      <c r="H288" s="15" t="s">
        <v>773</v>
      </c>
    </row>
    <row r="289" spans="1:8" x14ac:dyDescent="0.25">
      <c r="A289" s="10" t="s">
        <v>372</v>
      </c>
      <c r="B289" s="11">
        <v>2.2727272727272729</v>
      </c>
      <c r="C289" s="11">
        <f t="shared" si="4"/>
        <v>0.35527714981413067</v>
      </c>
      <c r="D289" s="11">
        <v>7.3268413355887985</v>
      </c>
      <c r="E289" s="11">
        <v>2.6030593068483467</v>
      </c>
      <c r="F289" s="10" t="s">
        <v>5</v>
      </c>
      <c r="G289" s="4" t="s">
        <v>609</v>
      </c>
      <c r="H289" s="15" t="s">
        <v>773</v>
      </c>
    </row>
    <row r="290" spans="1:8" x14ac:dyDescent="0.25">
      <c r="A290" s="10" t="s">
        <v>373</v>
      </c>
      <c r="B290" s="11">
        <v>2.2378048780487805</v>
      </c>
      <c r="C290" s="11">
        <f t="shared" si="4"/>
        <v>0.3473372727322237</v>
      </c>
      <c r="D290" s="11">
        <v>28.254416778131546</v>
      </c>
      <c r="E290" s="11">
        <v>9.8138120663557942</v>
      </c>
      <c r="F290" s="10" t="s">
        <v>849</v>
      </c>
      <c r="G290" s="3" t="s">
        <v>850</v>
      </c>
      <c r="H290" s="15" t="s">
        <v>774</v>
      </c>
    </row>
    <row r="291" spans="1:8" ht="25.5" x14ac:dyDescent="0.25">
      <c r="A291" s="10" t="s">
        <v>374</v>
      </c>
      <c r="B291" s="11">
        <v>2.3805970149253732</v>
      </c>
      <c r="C291" s="11">
        <f t="shared" si="4"/>
        <v>0.31335452150070259</v>
      </c>
      <c r="D291" s="11">
        <v>35.267740369707504</v>
      </c>
      <c r="E291" s="11">
        <v>11.051305907960707</v>
      </c>
      <c r="F291" s="10" t="s">
        <v>5</v>
      </c>
      <c r="G291" s="5" t="s">
        <v>834</v>
      </c>
      <c r="H291" s="15" t="s">
        <v>774</v>
      </c>
    </row>
    <row r="292" spans="1:8" x14ac:dyDescent="0.25">
      <c r="A292" s="10" t="s">
        <v>150</v>
      </c>
      <c r="B292" s="11">
        <v>2.0147783251231526</v>
      </c>
      <c r="C292" s="11">
        <f t="shared" si="4"/>
        <v>0.4003846133294805</v>
      </c>
      <c r="D292" s="11">
        <v>293.98546610609947</v>
      </c>
      <c r="E292" s="11">
        <v>117.70725717137773</v>
      </c>
      <c r="F292" s="10" t="s">
        <v>5</v>
      </c>
      <c r="G292" s="4" t="s">
        <v>609</v>
      </c>
      <c r="H292" s="15" t="s">
        <v>773</v>
      </c>
    </row>
    <row r="293" spans="1:8" x14ac:dyDescent="0.25">
      <c r="A293" s="10" t="s">
        <v>375</v>
      </c>
      <c r="B293" s="11">
        <v>2.3783783783783785</v>
      </c>
      <c r="C293" s="11">
        <f t="shared" si="4"/>
        <v>0.34084164836518255</v>
      </c>
      <c r="D293" s="11">
        <v>13.709671819903949</v>
      </c>
      <c r="E293" s="11">
        <v>4.6728271416417542</v>
      </c>
      <c r="F293" s="10" t="s">
        <v>5</v>
      </c>
      <c r="G293" s="4" t="s">
        <v>609</v>
      </c>
      <c r="H293" s="15" t="s">
        <v>773</v>
      </c>
    </row>
    <row r="294" spans="1:8" x14ac:dyDescent="0.25">
      <c r="A294" s="10" t="s">
        <v>376</v>
      </c>
      <c r="B294" s="11">
        <v>4.2777777777777777</v>
      </c>
      <c r="C294" s="11">
        <f t="shared" si="4"/>
        <v>0.19333537850117752</v>
      </c>
      <c r="D294" s="11">
        <v>13.6997667374876</v>
      </c>
      <c r="E294" s="11">
        <v>2.6486495875700071</v>
      </c>
      <c r="F294" s="10" t="s">
        <v>5</v>
      </c>
      <c r="G294" s="3" t="s">
        <v>377</v>
      </c>
      <c r="H294" s="15" t="s">
        <v>773</v>
      </c>
    </row>
    <row r="295" spans="1:8" x14ac:dyDescent="0.25">
      <c r="A295" s="10" t="s">
        <v>151</v>
      </c>
      <c r="B295" s="11">
        <v>4.741935483870968</v>
      </c>
      <c r="C295" s="11">
        <f t="shared" si="4"/>
        <v>0.19083137011326895</v>
      </c>
      <c r="D295" s="11">
        <v>48.779815223528018</v>
      </c>
      <c r="E295" s="11">
        <v>9.308718972977946</v>
      </c>
      <c r="F295" s="10" t="s">
        <v>5</v>
      </c>
      <c r="G295" s="4" t="s">
        <v>609</v>
      </c>
      <c r="H295" s="15" t="s">
        <v>773</v>
      </c>
    </row>
    <row r="296" spans="1:8" x14ac:dyDescent="0.25">
      <c r="A296" s="10" t="s">
        <v>378</v>
      </c>
      <c r="B296" s="11">
        <v>5.3103448275862073</v>
      </c>
      <c r="C296" s="11">
        <f t="shared" si="4"/>
        <v>0.15675563370535844</v>
      </c>
      <c r="D296" s="11">
        <v>40.586470842015871</v>
      </c>
      <c r="E296" s="11">
        <v>6.3621579567042508</v>
      </c>
      <c r="F296" s="10" t="s">
        <v>5</v>
      </c>
      <c r="G296" s="3" t="s">
        <v>379</v>
      </c>
      <c r="H296" s="15" t="s">
        <v>773</v>
      </c>
    </row>
    <row r="297" spans="1:8" x14ac:dyDescent="0.25">
      <c r="A297" s="10" t="s">
        <v>725</v>
      </c>
      <c r="B297" s="11">
        <v>4.5</v>
      </c>
      <c r="C297" s="11">
        <f t="shared" si="4"/>
        <v>0.19438936241146185</v>
      </c>
      <c r="D297" s="11">
        <v>3.7579550921998801</v>
      </c>
      <c r="E297" s="11">
        <v>0.73050649434364101</v>
      </c>
      <c r="F297" s="10" t="s">
        <v>5</v>
      </c>
      <c r="G297" s="4" t="s">
        <v>609</v>
      </c>
      <c r="H297" s="15" t="s">
        <v>773</v>
      </c>
    </row>
    <row r="298" spans="1:8" x14ac:dyDescent="0.25">
      <c r="A298" s="10" t="s">
        <v>726</v>
      </c>
      <c r="B298" s="11">
        <v>5</v>
      </c>
      <c r="C298" s="11">
        <f t="shared" si="4"/>
        <v>0.11920218076603208</v>
      </c>
      <c r="D298" s="11">
        <v>2.2994516928421938</v>
      </c>
      <c r="E298" s="11">
        <v>0.27409965635293365</v>
      </c>
      <c r="F298" s="10" t="s">
        <v>5</v>
      </c>
      <c r="G298" s="4" t="s">
        <v>609</v>
      </c>
      <c r="H298" s="15" t="s">
        <v>773</v>
      </c>
    </row>
    <row r="299" spans="1:8" x14ac:dyDescent="0.25">
      <c r="A299" s="10" t="s">
        <v>727</v>
      </c>
      <c r="B299" s="11">
        <v>5</v>
      </c>
      <c r="C299" s="11">
        <f t="shared" si="4"/>
        <v>0.13906921089370397</v>
      </c>
      <c r="D299" s="11">
        <v>1.0332821233750331</v>
      </c>
      <c r="E299" s="11">
        <v>0.14369772952833673</v>
      </c>
      <c r="F299" s="10" t="s">
        <v>5</v>
      </c>
      <c r="G299" s="4" t="s">
        <v>609</v>
      </c>
      <c r="H299" s="15" t="s">
        <v>773</v>
      </c>
    </row>
    <row r="300" spans="1:8" x14ac:dyDescent="0.25">
      <c r="A300" s="10" t="s">
        <v>728</v>
      </c>
      <c r="B300" s="11">
        <v>3</v>
      </c>
      <c r="C300" s="11">
        <f t="shared" si="4"/>
        <v>0.17734166402793861</v>
      </c>
      <c r="D300" s="11">
        <v>0.90971191444546973</v>
      </c>
      <c r="E300" s="11">
        <v>0.16132982469380133</v>
      </c>
      <c r="F300" s="10" t="s">
        <v>5</v>
      </c>
      <c r="G300" s="4" t="s">
        <v>609</v>
      </c>
      <c r="H300" s="15" t="s">
        <v>773</v>
      </c>
    </row>
    <row r="301" spans="1:8" x14ac:dyDescent="0.25">
      <c r="A301" s="10" t="s">
        <v>729</v>
      </c>
      <c r="B301" s="11">
        <v>21</v>
      </c>
      <c r="C301" s="11">
        <f t="shared" si="4"/>
        <v>3.9394605603882103E-2</v>
      </c>
      <c r="D301" s="11">
        <v>3.1059173036739605</v>
      </c>
      <c r="E301" s="11">
        <v>0.1223563872165086</v>
      </c>
      <c r="F301" s="10" t="s">
        <v>5</v>
      </c>
      <c r="G301" s="4" t="s">
        <v>609</v>
      </c>
      <c r="H301" s="15" t="s">
        <v>773</v>
      </c>
    </row>
    <row r="302" spans="1:8" x14ac:dyDescent="0.25">
      <c r="A302" s="10" t="s">
        <v>730</v>
      </c>
      <c r="B302" s="11">
        <v>4</v>
      </c>
      <c r="C302" s="11">
        <f t="shared" si="4"/>
        <v>0.18374184049974096</v>
      </c>
      <c r="D302" s="11">
        <v>2.4466117508252112</v>
      </c>
      <c r="E302" s="11">
        <v>0.44954494608491791</v>
      </c>
      <c r="F302" s="10" t="s">
        <v>5</v>
      </c>
      <c r="G302" s="4" t="s">
        <v>609</v>
      </c>
      <c r="H302" s="15" t="s">
        <v>773</v>
      </c>
    </row>
    <row r="303" spans="1:8" x14ac:dyDescent="0.25">
      <c r="A303" s="10" t="s">
        <v>731</v>
      </c>
      <c r="B303" s="11">
        <v>2.2000000000000002</v>
      </c>
      <c r="C303" s="11">
        <f t="shared" si="4"/>
        <v>0.49252653274035696</v>
      </c>
      <c r="D303" s="11">
        <v>2.4611212390744392</v>
      </c>
      <c r="E303" s="11">
        <v>1.2121675105349847</v>
      </c>
      <c r="F303" s="10" t="s">
        <v>5</v>
      </c>
      <c r="G303" s="4" t="s">
        <v>609</v>
      </c>
      <c r="H303" s="15" t="s">
        <v>773</v>
      </c>
    </row>
    <row r="304" spans="1:8" x14ac:dyDescent="0.25">
      <c r="A304" s="10" t="s">
        <v>380</v>
      </c>
      <c r="B304" s="11">
        <v>3.0016648168701443</v>
      </c>
      <c r="C304" s="11">
        <f t="shared" si="4"/>
        <v>0.23975716331829677</v>
      </c>
      <c r="D304" s="11">
        <v>1660.1143383127583</v>
      </c>
      <c r="E304" s="11">
        <v>398.02430453789816</v>
      </c>
      <c r="F304" s="10" t="s">
        <v>5</v>
      </c>
      <c r="G304" s="3" t="s">
        <v>381</v>
      </c>
      <c r="H304" s="15" t="s">
        <v>773</v>
      </c>
    </row>
    <row r="305" spans="1:8" x14ac:dyDescent="0.25">
      <c r="A305" s="10" t="s">
        <v>382</v>
      </c>
      <c r="B305" s="11">
        <v>2.6041209995615957</v>
      </c>
      <c r="C305" s="11">
        <f t="shared" si="4"/>
        <v>0.31081977075775324</v>
      </c>
      <c r="D305" s="11">
        <v>536.79069447955123</v>
      </c>
      <c r="E305" s="11">
        <v>166.84516060302929</v>
      </c>
      <c r="F305" s="10" t="s">
        <v>5</v>
      </c>
      <c r="G305" s="3" t="s">
        <v>383</v>
      </c>
      <c r="H305" s="17" t="s">
        <v>771</v>
      </c>
    </row>
    <row r="306" spans="1:8" x14ac:dyDescent="0.25">
      <c r="A306" s="10" t="s">
        <v>384</v>
      </c>
      <c r="B306" s="11">
        <v>2.3413461538461537</v>
      </c>
      <c r="C306" s="11">
        <f t="shared" si="4"/>
        <v>0.3815838716214453</v>
      </c>
      <c r="D306" s="11">
        <v>41.805157797770711</v>
      </c>
      <c r="E306" s="11">
        <v>15.952173966218801</v>
      </c>
      <c r="F306" s="10" t="s">
        <v>385</v>
      </c>
      <c r="G306" s="3" t="s">
        <v>386</v>
      </c>
      <c r="H306" s="15" t="s">
        <v>789</v>
      </c>
    </row>
    <row r="307" spans="1:8" x14ac:dyDescent="0.25">
      <c r="A307" s="10" t="s">
        <v>387</v>
      </c>
      <c r="B307" s="11">
        <v>2.6911764705882355</v>
      </c>
      <c r="C307" s="11">
        <f t="shared" si="4"/>
        <v>0.30837529203184932</v>
      </c>
      <c r="D307" s="11">
        <v>225.51772007858949</v>
      </c>
      <c r="E307" s="11">
        <v>69.544092787591879</v>
      </c>
      <c r="F307" s="10" t="s">
        <v>5</v>
      </c>
      <c r="G307" s="3" t="s">
        <v>388</v>
      </c>
      <c r="H307" s="15" t="s">
        <v>794</v>
      </c>
    </row>
    <row r="308" spans="1:8" x14ac:dyDescent="0.25">
      <c r="A308" s="10" t="s">
        <v>389</v>
      </c>
      <c r="B308" s="11">
        <v>2.8538681948424069</v>
      </c>
      <c r="C308" s="11">
        <f t="shared" si="4"/>
        <v>0.29599139064890645</v>
      </c>
      <c r="D308" s="11">
        <v>1069.5131042096384</v>
      </c>
      <c r="E308" s="11">
        <v>316.5666710322397</v>
      </c>
      <c r="F308" s="10" t="s">
        <v>5</v>
      </c>
      <c r="G308" s="3" t="s">
        <v>78</v>
      </c>
      <c r="H308" s="15" t="s">
        <v>789</v>
      </c>
    </row>
    <row r="309" spans="1:8" x14ac:dyDescent="0.25">
      <c r="A309" s="10" t="s">
        <v>0</v>
      </c>
      <c r="B309" s="11">
        <v>96</v>
      </c>
      <c r="C309" s="11">
        <f t="shared" si="4"/>
        <v>8.7403833662244492E-3</v>
      </c>
      <c r="D309" s="11">
        <v>12.373534682016556</v>
      </c>
      <c r="E309" s="11">
        <v>0.10814943671609883</v>
      </c>
      <c r="F309" s="10" t="s">
        <v>5</v>
      </c>
      <c r="G309" s="3" t="s">
        <v>6</v>
      </c>
      <c r="H309" s="15" t="s">
        <v>56</v>
      </c>
    </row>
    <row r="310" spans="1:8" x14ac:dyDescent="0.25">
      <c r="A310" s="10" t="s">
        <v>54</v>
      </c>
      <c r="B310" s="11">
        <v>78.5</v>
      </c>
      <c r="C310" s="11">
        <f t="shared" si="4"/>
        <v>1.6832734323974908E-2</v>
      </c>
      <c r="D310" s="11">
        <v>35.218016173957238</v>
      </c>
      <c r="E310" s="11">
        <v>0.59281550967367347</v>
      </c>
      <c r="F310" s="10" t="s">
        <v>7</v>
      </c>
      <c r="G310" s="3" t="s">
        <v>55</v>
      </c>
      <c r="H310" s="15" t="s">
        <v>56</v>
      </c>
    </row>
    <row r="311" spans="1:8" x14ac:dyDescent="0.25">
      <c r="A311" s="10" t="s">
        <v>1</v>
      </c>
      <c r="B311" s="11">
        <v>68.911764705882348</v>
      </c>
      <c r="C311" s="11">
        <f t="shared" si="4"/>
        <v>1.1841230822608987E-2</v>
      </c>
      <c r="D311" s="11">
        <v>100.24813315027598</v>
      </c>
      <c r="E311" s="11">
        <v>1.1870612841680577</v>
      </c>
      <c r="F311" s="10" t="s">
        <v>8</v>
      </c>
      <c r="G311" s="3" t="s">
        <v>11</v>
      </c>
      <c r="H311" s="15" t="s">
        <v>56</v>
      </c>
    </row>
    <row r="312" spans="1:8" x14ac:dyDescent="0.25">
      <c r="A312" s="10" t="s">
        <v>554</v>
      </c>
      <c r="B312" s="11">
        <v>39.916666666666664</v>
      </c>
      <c r="C312" s="11">
        <f t="shared" si="4"/>
        <v>2.0823767491538206E-2</v>
      </c>
      <c r="D312" s="11">
        <v>50.146624072510221</v>
      </c>
      <c r="E312" s="11">
        <v>1.0442416401715255</v>
      </c>
      <c r="F312" s="10" t="s">
        <v>9</v>
      </c>
      <c r="G312" s="3" t="s">
        <v>11</v>
      </c>
      <c r="H312" s="15" t="s">
        <v>56</v>
      </c>
    </row>
    <row r="313" spans="1:8" x14ac:dyDescent="0.25">
      <c r="A313" s="10" t="s">
        <v>2</v>
      </c>
      <c r="B313" s="11">
        <v>31.8</v>
      </c>
      <c r="C313" s="11">
        <f t="shared" si="4"/>
        <v>2.172956420214129E-2</v>
      </c>
      <c r="D313" s="11">
        <v>16.585610219594983</v>
      </c>
      <c r="E313" s="11">
        <v>0.36039808209837987</v>
      </c>
      <c r="F313" s="10" t="s">
        <v>10</v>
      </c>
      <c r="G313" s="3" t="s">
        <v>11</v>
      </c>
      <c r="H313" s="15" t="s">
        <v>56</v>
      </c>
    </row>
    <row r="314" spans="1:8" x14ac:dyDescent="0.25">
      <c r="A314" s="10" t="s">
        <v>3</v>
      </c>
      <c r="B314" s="11">
        <v>37.799999999999997</v>
      </c>
      <c r="C314" s="11">
        <f t="shared" si="4"/>
        <v>2.1773016971603672E-2</v>
      </c>
      <c r="D314" s="11">
        <v>32.576329755274564</v>
      </c>
      <c r="E314" s="11">
        <v>0.7092849806341508</v>
      </c>
      <c r="F314" s="10" t="s">
        <v>5</v>
      </c>
      <c r="G314" s="3" t="s">
        <v>11</v>
      </c>
      <c r="H314" s="15" t="s">
        <v>56</v>
      </c>
    </row>
    <row r="315" spans="1:8" x14ac:dyDescent="0.25">
      <c r="A315" s="10" t="s">
        <v>4</v>
      </c>
      <c r="B315" s="11">
        <v>19.454545454545453</v>
      </c>
      <c r="C315" s="11">
        <f t="shared" si="4"/>
        <v>3.4757049906344623E-2</v>
      </c>
      <c r="D315" s="11">
        <v>33.030814640967016</v>
      </c>
      <c r="E315" s="11">
        <v>1.1480536729233093</v>
      </c>
      <c r="F315" s="10" t="s">
        <v>12</v>
      </c>
      <c r="G315" s="3" t="s">
        <v>11</v>
      </c>
      <c r="H315" s="15" t="s">
        <v>56</v>
      </c>
    </row>
    <row r="316" spans="1:8" x14ac:dyDescent="0.25">
      <c r="A316" s="10" t="s">
        <v>611</v>
      </c>
      <c r="B316" s="11">
        <v>4.2648401826484017</v>
      </c>
      <c r="C316" s="11">
        <f t="shared" si="4"/>
        <v>0.18787300229428938</v>
      </c>
      <c r="D316" s="11">
        <v>120.34058136826106</v>
      </c>
      <c r="E316" s="11">
        <v>22.608746319495427</v>
      </c>
      <c r="F316" s="10" t="s">
        <v>613</v>
      </c>
      <c r="G316" s="3" t="s">
        <v>614</v>
      </c>
      <c r="H316" s="15" t="s">
        <v>784</v>
      </c>
    </row>
    <row r="317" spans="1:8" x14ac:dyDescent="0.25">
      <c r="A317" s="10" t="s">
        <v>390</v>
      </c>
      <c r="B317" s="11">
        <v>2.34375</v>
      </c>
      <c r="C317" s="11">
        <f t="shared" si="4"/>
        <v>0.34411544276953804</v>
      </c>
      <c r="D317" s="11">
        <v>19.303477197968228</v>
      </c>
      <c r="E317" s="11">
        <v>6.6426246029705185</v>
      </c>
      <c r="F317" s="10" t="s">
        <v>5</v>
      </c>
      <c r="G317" s="4" t="s">
        <v>609</v>
      </c>
      <c r="H317" s="15" t="s">
        <v>773</v>
      </c>
    </row>
    <row r="318" spans="1:8" x14ac:dyDescent="0.25">
      <c r="A318" s="10" t="s">
        <v>391</v>
      </c>
      <c r="B318" s="11">
        <v>2.4571428571428573</v>
      </c>
      <c r="C318" s="11">
        <f t="shared" si="4"/>
        <v>0.32407456633960519</v>
      </c>
      <c r="D318" s="11">
        <v>84.649520576099178</v>
      </c>
      <c r="E318" s="11">
        <v>27.432756671554827</v>
      </c>
      <c r="F318" s="10" t="s">
        <v>613</v>
      </c>
      <c r="G318" s="3" t="s">
        <v>612</v>
      </c>
      <c r="H318" s="15" t="s">
        <v>773</v>
      </c>
    </row>
    <row r="319" spans="1:8" ht="25.5" x14ac:dyDescent="0.25">
      <c r="A319" s="10" t="s">
        <v>392</v>
      </c>
      <c r="B319" s="11">
        <v>2.0597014925373136</v>
      </c>
      <c r="C319" s="11">
        <f t="shared" si="4"/>
        <v>0.41947278572402213</v>
      </c>
      <c r="D319" s="11">
        <v>20.223124148473875</v>
      </c>
      <c r="E319" s="11">
        <v>8.4830502226030795</v>
      </c>
      <c r="F319" s="10" t="s">
        <v>5</v>
      </c>
      <c r="G319" s="5" t="s">
        <v>393</v>
      </c>
      <c r="H319" s="15" t="s">
        <v>773</v>
      </c>
    </row>
    <row r="320" spans="1:8" x14ac:dyDescent="0.25">
      <c r="A320" s="10" t="s">
        <v>732</v>
      </c>
      <c r="B320" s="11">
        <v>3</v>
      </c>
      <c r="C320" s="11">
        <f t="shared" si="4"/>
        <v>0.23840436153206307</v>
      </c>
      <c r="D320" s="11">
        <v>1.0074606096840033</v>
      </c>
      <c r="E320" s="11">
        <v>0.24018300342041782</v>
      </c>
      <c r="F320" s="10" t="s">
        <v>5</v>
      </c>
      <c r="G320" s="4" t="s">
        <v>609</v>
      </c>
      <c r="H320" s="15" t="s">
        <v>773</v>
      </c>
    </row>
    <row r="321" spans="1:8" x14ac:dyDescent="0.25">
      <c r="A321" s="10" t="s">
        <v>116</v>
      </c>
      <c r="B321" s="11">
        <v>4.4313725490196081</v>
      </c>
      <c r="C321" s="11">
        <f t="shared" si="4"/>
        <v>0.18963983303686935</v>
      </c>
      <c r="D321" s="11">
        <v>31.956208797345802</v>
      </c>
      <c r="E321" s="11">
        <v>6.0601701008199935</v>
      </c>
      <c r="F321" s="10" t="s">
        <v>5</v>
      </c>
      <c r="G321" s="5" t="s">
        <v>616</v>
      </c>
      <c r="H321" s="15" t="s">
        <v>548</v>
      </c>
    </row>
    <row r="322" spans="1:8" x14ac:dyDescent="0.25">
      <c r="A322" s="10" t="s">
        <v>116</v>
      </c>
      <c r="B322" s="11">
        <v>4.4313725490196081</v>
      </c>
      <c r="C322" s="11">
        <f t="shared" si="4"/>
        <v>0.18963983303686935</v>
      </c>
      <c r="D322" s="11">
        <v>31.956208797345802</v>
      </c>
      <c r="E322" s="11">
        <v>6.0601701008199935</v>
      </c>
      <c r="F322" s="10" t="s">
        <v>5</v>
      </c>
      <c r="G322" s="5" t="s">
        <v>616</v>
      </c>
      <c r="H322" s="15" t="s">
        <v>784</v>
      </c>
    </row>
    <row r="323" spans="1:8" x14ac:dyDescent="0.25">
      <c r="A323" s="10" t="s">
        <v>394</v>
      </c>
      <c r="B323" s="11">
        <v>2.0552268244575935</v>
      </c>
      <c r="C323" s="11">
        <f t="shared" si="4"/>
        <v>0.43957885445720479</v>
      </c>
      <c r="D323" s="11">
        <v>37.483402690169271</v>
      </c>
      <c r="E323" s="11">
        <v>16.476911215702717</v>
      </c>
      <c r="F323" s="10" t="s">
        <v>395</v>
      </c>
      <c r="G323" s="3" t="s">
        <v>615</v>
      </c>
      <c r="H323" s="15" t="s">
        <v>779</v>
      </c>
    </row>
    <row r="324" spans="1:8" x14ac:dyDescent="0.25">
      <c r="A324" s="10" t="s">
        <v>772</v>
      </c>
      <c r="B324" s="11">
        <v>3.3236514522821579</v>
      </c>
      <c r="C324" s="11">
        <f t="shared" ref="C324:C387" si="5">E324/D324</f>
        <v>0.25709839885534508</v>
      </c>
      <c r="D324" s="11">
        <v>45.908902705565779</v>
      </c>
      <c r="E324" s="11">
        <v>11.803105378806782</v>
      </c>
      <c r="F324" s="10" t="s">
        <v>5</v>
      </c>
      <c r="G324" s="5" t="s">
        <v>339</v>
      </c>
      <c r="H324" s="17" t="s">
        <v>771</v>
      </c>
    </row>
    <row r="325" spans="1:8" x14ac:dyDescent="0.25">
      <c r="A325" s="10" t="s">
        <v>396</v>
      </c>
      <c r="B325" s="11">
        <v>2.0649999999999999</v>
      </c>
      <c r="C325" s="11">
        <f t="shared" si="5"/>
        <v>0.43630135550356042</v>
      </c>
      <c r="D325" s="11">
        <v>37.660311469394976</v>
      </c>
      <c r="E325" s="11">
        <v>16.431244942783312</v>
      </c>
      <c r="F325" s="10" t="s">
        <v>397</v>
      </c>
      <c r="G325" s="3" t="s">
        <v>398</v>
      </c>
      <c r="H325" s="15" t="s">
        <v>779</v>
      </c>
    </row>
    <row r="326" spans="1:8" x14ac:dyDescent="0.25">
      <c r="A326" s="10" t="s">
        <v>399</v>
      </c>
      <c r="B326" s="11">
        <v>3.3571428571428572</v>
      </c>
      <c r="C326" s="11">
        <f t="shared" si="5"/>
        <v>0.24623886168747103</v>
      </c>
      <c r="D326" s="11">
        <v>23.5182381882545</v>
      </c>
      <c r="E326" s="11">
        <v>5.791104200370599</v>
      </c>
      <c r="F326" s="10" t="s">
        <v>403</v>
      </c>
      <c r="G326" s="3" t="s">
        <v>404</v>
      </c>
      <c r="H326" s="15" t="s">
        <v>779</v>
      </c>
    </row>
    <row r="327" spans="1:8" x14ac:dyDescent="0.25">
      <c r="A327" s="10" t="s">
        <v>400</v>
      </c>
      <c r="B327" s="11">
        <v>2.0454545454545454</v>
      </c>
      <c r="C327" s="11">
        <f t="shared" si="5"/>
        <v>0.4306591634073561</v>
      </c>
      <c r="D327" s="11">
        <v>12.412046351729511</v>
      </c>
      <c r="E327" s="11">
        <v>5.3453614980091579</v>
      </c>
      <c r="F327" s="10" t="s">
        <v>5</v>
      </c>
      <c r="G327" s="4" t="s">
        <v>609</v>
      </c>
      <c r="H327" s="15" t="s">
        <v>773</v>
      </c>
    </row>
    <row r="328" spans="1:8" x14ac:dyDescent="0.25">
      <c r="A328" s="10" t="s">
        <v>401</v>
      </c>
      <c r="B328" s="11">
        <v>2.359375</v>
      </c>
      <c r="C328" s="11">
        <f t="shared" si="5"/>
        <v>0.3440263614828829</v>
      </c>
      <c r="D328" s="11">
        <v>28.661964512192874</v>
      </c>
      <c r="E328" s="11">
        <v>9.8604713640812278</v>
      </c>
      <c r="F328" s="10" t="s">
        <v>5</v>
      </c>
      <c r="G328" s="3" t="s">
        <v>405</v>
      </c>
      <c r="H328" s="15" t="s">
        <v>773</v>
      </c>
    </row>
    <row r="329" spans="1:8" x14ac:dyDescent="0.25">
      <c r="A329" s="10" t="s">
        <v>402</v>
      </c>
      <c r="B329" s="11">
        <v>2.2774566473988438</v>
      </c>
      <c r="C329" s="11">
        <f t="shared" si="5"/>
        <v>0.37876669272993635</v>
      </c>
      <c r="D329" s="11">
        <v>40.973612779617056</v>
      </c>
      <c r="E329" s="11">
        <v>15.519439801732606</v>
      </c>
      <c r="F329" s="10" t="s">
        <v>5</v>
      </c>
      <c r="G329" s="3" t="s">
        <v>406</v>
      </c>
      <c r="H329" s="15" t="s">
        <v>779</v>
      </c>
    </row>
    <row r="330" spans="1:8" x14ac:dyDescent="0.25">
      <c r="A330" s="10" t="s">
        <v>152</v>
      </c>
      <c r="B330" s="11">
        <v>2.9172932330827068</v>
      </c>
      <c r="C330" s="11">
        <f t="shared" si="5"/>
        <v>0.28232339701045439</v>
      </c>
      <c r="D330" s="11">
        <v>108.23588758654365</v>
      </c>
      <c r="E330" s="11">
        <v>30.557523461874673</v>
      </c>
      <c r="F330" s="10" t="s">
        <v>5</v>
      </c>
      <c r="G330" s="4" t="s">
        <v>609</v>
      </c>
      <c r="H330" s="15" t="s">
        <v>773</v>
      </c>
    </row>
    <row r="331" spans="1:8" x14ac:dyDescent="0.25">
      <c r="A331" s="10" t="s">
        <v>153</v>
      </c>
      <c r="B331" s="11">
        <v>3.2996545768566494</v>
      </c>
      <c r="C331" s="11">
        <f t="shared" si="5"/>
        <v>0.22768535049342237</v>
      </c>
      <c r="D331" s="11">
        <v>1221.9930192319528</v>
      </c>
      <c r="E331" s="11">
        <v>278.22990888434259</v>
      </c>
      <c r="F331" s="10" t="s">
        <v>5</v>
      </c>
      <c r="G331" s="4" t="s">
        <v>609</v>
      </c>
      <c r="H331" s="15" t="s">
        <v>773</v>
      </c>
    </row>
    <row r="332" spans="1:8" x14ac:dyDescent="0.25">
      <c r="A332" s="10" t="s">
        <v>407</v>
      </c>
      <c r="B332" s="11">
        <v>7.5731707317073171</v>
      </c>
      <c r="C332" s="11">
        <f t="shared" si="5"/>
        <v>0.10407906129408359</v>
      </c>
      <c r="D332" s="11">
        <v>42.470669994536543</v>
      </c>
      <c r="E332" s="11">
        <v>4.4203074655621659</v>
      </c>
      <c r="F332" s="10" t="s">
        <v>5</v>
      </c>
      <c r="G332" s="3" t="s">
        <v>410</v>
      </c>
      <c r="H332" s="15" t="s">
        <v>773</v>
      </c>
    </row>
    <row r="333" spans="1:8" x14ac:dyDescent="0.25">
      <c r="A333" s="10" t="s">
        <v>408</v>
      </c>
      <c r="B333" s="11">
        <v>13.886792452830189</v>
      </c>
      <c r="C333" s="11">
        <f t="shared" si="5"/>
        <v>5.4731266883502584E-2</v>
      </c>
      <c r="D333" s="11">
        <v>58.66687052569192</v>
      </c>
      <c r="E333" s="11">
        <v>3.2109121479615359</v>
      </c>
      <c r="F333" s="10" t="s">
        <v>411</v>
      </c>
      <c r="G333" s="3" t="s">
        <v>610</v>
      </c>
      <c r="H333" s="15" t="s">
        <v>790</v>
      </c>
    </row>
    <row r="334" spans="1:8" x14ac:dyDescent="0.25">
      <c r="A334" s="10" t="s">
        <v>409</v>
      </c>
      <c r="B334" s="11">
        <v>2.4146341463414633</v>
      </c>
      <c r="C334" s="11">
        <f t="shared" si="5"/>
        <v>0.3135690737210452</v>
      </c>
      <c r="D334" s="11">
        <v>30.211995119177072</v>
      </c>
      <c r="E334" s="11">
        <v>9.473547324785093</v>
      </c>
      <c r="F334" s="10" t="s">
        <v>5</v>
      </c>
      <c r="G334" s="4" t="s">
        <v>609</v>
      </c>
      <c r="H334" s="15" t="s">
        <v>773</v>
      </c>
    </row>
    <row r="335" spans="1:8" x14ac:dyDescent="0.25">
      <c r="A335" s="10" t="s">
        <v>582</v>
      </c>
      <c r="B335" s="11">
        <v>2.1823056300268098</v>
      </c>
      <c r="C335" s="11">
        <f t="shared" si="5"/>
        <v>0.3728174826327541</v>
      </c>
      <c r="D335" s="11">
        <v>54.245864815213139</v>
      </c>
      <c r="E335" s="11">
        <v>20.223806763644451</v>
      </c>
      <c r="F335" s="10" t="s">
        <v>412</v>
      </c>
      <c r="G335" s="3" t="s">
        <v>643</v>
      </c>
      <c r="H335" s="15" t="s">
        <v>773</v>
      </c>
    </row>
    <row r="336" spans="1:8" ht="25.5" x14ac:dyDescent="0.25">
      <c r="A336" s="10" t="s">
        <v>413</v>
      </c>
      <c r="B336" s="11">
        <v>3.125</v>
      </c>
      <c r="C336" s="11">
        <f t="shared" si="5"/>
        <v>0.29474992456774896</v>
      </c>
      <c r="D336" s="11">
        <v>34.845290040925725</v>
      </c>
      <c r="E336" s="11">
        <v>10.270646611104192</v>
      </c>
      <c r="F336" s="10" t="s">
        <v>5</v>
      </c>
      <c r="G336" s="5" t="s">
        <v>414</v>
      </c>
      <c r="H336" s="15" t="s">
        <v>773</v>
      </c>
    </row>
    <row r="337" spans="1:8" x14ac:dyDescent="0.25">
      <c r="A337" s="10" t="s">
        <v>415</v>
      </c>
      <c r="B337" s="11">
        <v>2.25</v>
      </c>
      <c r="C337" s="11">
        <f t="shared" si="5"/>
        <v>0.39531864416701573</v>
      </c>
      <c r="D337" s="11">
        <v>41.999761814940719</v>
      </c>
      <c r="E337" s="11">
        <v>16.603288896019965</v>
      </c>
      <c r="F337" s="10" t="s">
        <v>5</v>
      </c>
      <c r="G337" s="4" t="s">
        <v>417</v>
      </c>
      <c r="H337" s="15" t="s">
        <v>773</v>
      </c>
    </row>
    <row r="338" spans="1:8" x14ac:dyDescent="0.25">
      <c r="A338" s="10" t="s">
        <v>416</v>
      </c>
      <c r="B338" s="11">
        <v>2.6527196652719667</v>
      </c>
      <c r="C338" s="11">
        <f t="shared" si="5"/>
        <v>0.32959326927673116</v>
      </c>
      <c r="D338" s="11">
        <v>43.549945073531333</v>
      </c>
      <c r="E338" s="11">
        <v>14.353768773607264</v>
      </c>
      <c r="F338" s="10" t="s">
        <v>5</v>
      </c>
      <c r="G338" s="3" t="s">
        <v>418</v>
      </c>
      <c r="H338" s="15" t="s">
        <v>773</v>
      </c>
    </row>
    <row r="339" spans="1:8" ht="25.5" x14ac:dyDescent="0.25">
      <c r="A339" s="10" t="s">
        <v>560</v>
      </c>
      <c r="B339" s="11">
        <v>73.070175438596493</v>
      </c>
      <c r="C339" s="11">
        <f t="shared" si="5"/>
        <v>9.3981777479626213E-3</v>
      </c>
      <c r="D339" s="11">
        <v>221.69185409264287</v>
      </c>
      <c r="E339" s="11">
        <v>2.0834994500380524</v>
      </c>
      <c r="F339" s="10" t="s">
        <v>421</v>
      </c>
      <c r="G339" s="5" t="s">
        <v>851</v>
      </c>
      <c r="H339" s="18" t="s">
        <v>864</v>
      </c>
    </row>
    <row r="340" spans="1:8" ht="25.5" x14ac:dyDescent="0.25">
      <c r="A340" s="10" t="s">
        <v>419</v>
      </c>
      <c r="B340" s="11">
        <v>90.857142857142861</v>
      </c>
      <c r="C340" s="11">
        <f t="shared" si="5"/>
        <v>8.8425096283048753E-3</v>
      </c>
      <c r="D340" s="11">
        <v>87.089350870776428</v>
      </c>
      <c r="E340" s="11">
        <v>0.77008842359766216</v>
      </c>
      <c r="F340" s="10" t="s">
        <v>422</v>
      </c>
      <c r="G340" s="2" t="s">
        <v>835</v>
      </c>
      <c r="H340" s="18" t="s">
        <v>864</v>
      </c>
    </row>
    <row r="341" spans="1:8" x14ac:dyDescent="0.25">
      <c r="A341" s="10" t="s">
        <v>420</v>
      </c>
      <c r="B341" s="11">
        <v>21.846153846153847</v>
      </c>
      <c r="C341" s="11">
        <f t="shared" si="5"/>
        <v>3.6183723046935123E-2</v>
      </c>
      <c r="D341" s="11">
        <v>61.047749638006231</v>
      </c>
      <c r="E341" s="11">
        <v>2.2089348655402512</v>
      </c>
      <c r="F341" s="10" t="s">
        <v>5</v>
      </c>
      <c r="G341" s="4" t="s">
        <v>423</v>
      </c>
      <c r="H341" s="15" t="s">
        <v>773</v>
      </c>
    </row>
    <row r="342" spans="1:8" x14ac:dyDescent="0.25">
      <c r="A342" s="10" t="s">
        <v>424</v>
      </c>
      <c r="B342" s="11">
        <v>2.2333333333333334</v>
      </c>
      <c r="C342" s="11">
        <f t="shared" si="5"/>
        <v>0.40190617121105887</v>
      </c>
      <c r="D342" s="11">
        <v>10.875227138462831</v>
      </c>
      <c r="E342" s="11">
        <v>4.3708209002701963</v>
      </c>
      <c r="F342" s="10" t="s">
        <v>5</v>
      </c>
      <c r="G342" s="3" t="s">
        <v>425</v>
      </c>
      <c r="H342" s="15" t="s">
        <v>773</v>
      </c>
    </row>
    <row r="343" spans="1:8" ht="25.5" x14ac:dyDescent="0.25">
      <c r="A343" s="10" t="s">
        <v>426</v>
      </c>
      <c r="B343" s="11">
        <v>5.7282608695652177</v>
      </c>
      <c r="C343" s="11">
        <f t="shared" si="5"/>
        <v>0.13745842715164802</v>
      </c>
      <c r="D343" s="11">
        <v>41.807042564963609</v>
      </c>
      <c r="E343" s="11">
        <v>5.7467303148418978</v>
      </c>
      <c r="F343" s="10" t="s">
        <v>5</v>
      </c>
      <c r="G343" s="2" t="s">
        <v>836</v>
      </c>
      <c r="H343" s="15" t="s">
        <v>779</v>
      </c>
    </row>
    <row r="344" spans="1:8" x14ac:dyDescent="0.25">
      <c r="A344" s="10" t="s">
        <v>427</v>
      </c>
      <c r="B344" s="11">
        <v>6.5540540540540544</v>
      </c>
      <c r="C344" s="11">
        <f t="shared" si="5"/>
        <v>0.13091917261934205</v>
      </c>
      <c r="D344" s="11">
        <v>40.790163628364091</v>
      </c>
      <c r="E344" s="11">
        <v>5.3402144732330061</v>
      </c>
      <c r="F344" s="10" t="s">
        <v>5</v>
      </c>
      <c r="G344" s="4" t="s">
        <v>429</v>
      </c>
      <c r="H344" s="15" t="s">
        <v>779</v>
      </c>
    </row>
    <row r="345" spans="1:8" ht="25.5" x14ac:dyDescent="0.25">
      <c r="A345" s="10" t="s">
        <v>428</v>
      </c>
      <c r="B345" s="11">
        <v>6.3552631578947372</v>
      </c>
      <c r="C345" s="11">
        <f t="shared" si="5"/>
        <v>0.12351600302055842</v>
      </c>
      <c r="D345" s="11">
        <v>33.22136816159388</v>
      </c>
      <c r="E345" s="11">
        <v>4.1033706101945127</v>
      </c>
      <c r="F345" s="10" t="s">
        <v>5</v>
      </c>
      <c r="G345" s="2" t="s">
        <v>837</v>
      </c>
      <c r="H345" s="15" t="s">
        <v>779</v>
      </c>
    </row>
    <row r="346" spans="1:8" x14ac:dyDescent="0.25">
      <c r="A346" s="10" t="s">
        <v>430</v>
      </c>
      <c r="B346" s="11">
        <v>2.4666666666666668</v>
      </c>
      <c r="C346" s="11">
        <f t="shared" si="5"/>
        <v>0.3270721108595529</v>
      </c>
      <c r="D346" s="11">
        <v>41.106921793608173</v>
      </c>
      <c r="E346" s="11">
        <v>13.444927681973983</v>
      </c>
      <c r="F346" s="10" t="s">
        <v>5</v>
      </c>
      <c r="G346" s="4" t="s">
        <v>431</v>
      </c>
      <c r="H346" s="15" t="s">
        <v>773</v>
      </c>
    </row>
    <row r="347" spans="1:8" x14ac:dyDescent="0.25">
      <c r="A347" s="10" t="s">
        <v>432</v>
      </c>
      <c r="B347" s="11">
        <v>2.263157894736842</v>
      </c>
      <c r="C347" s="11">
        <f t="shared" si="5"/>
        <v>0.41710869798045347</v>
      </c>
      <c r="D347" s="11">
        <v>12.236908425636477</v>
      </c>
      <c r="E347" s="11">
        <v>5.1041209407232717</v>
      </c>
      <c r="F347" s="10" t="s">
        <v>5</v>
      </c>
      <c r="G347" s="4" t="s">
        <v>609</v>
      </c>
      <c r="H347" s="15" t="s">
        <v>773</v>
      </c>
    </row>
    <row r="348" spans="1:8" x14ac:dyDescent="0.25">
      <c r="A348" s="10" t="s">
        <v>733</v>
      </c>
      <c r="B348" s="11">
        <v>2.8125</v>
      </c>
      <c r="C348" s="11">
        <f t="shared" si="5"/>
        <v>0.28532931757020413</v>
      </c>
      <c r="D348" s="11">
        <v>4.3957198103721096</v>
      </c>
      <c r="E348" s="11">
        <v>1.2542277337233012</v>
      </c>
      <c r="F348" s="10" t="s">
        <v>5</v>
      </c>
      <c r="G348" s="4" t="s">
        <v>609</v>
      </c>
      <c r="H348" s="15" t="s">
        <v>773</v>
      </c>
    </row>
    <row r="349" spans="1:8" x14ac:dyDescent="0.25">
      <c r="A349" s="10" t="s">
        <v>433</v>
      </c>
      <c r="B349" s="11">
        <v>2.195876288659794</v>
      </c>
      <c r="C349" s="11">
        <f t="shared" si="5"/>
        <v>0.38669257875485047</v>
      </c>
      <c r="D349" s="11">
        <v>37.712480700657871</v>
      </c>
      <c r="E349" s="11">
        <v>14.583136413379922</v>
      </c>
      <c r="F349" s="10" t="s">
        <v>5</v>
      </c>
      <c r="G349" s="4" t="s">
        <v>434</v>
      </c>
      <c r="H349" s="15" t="s">
        <v>774</v>
      </c>
    </row>
    <row r="350" spans="1:8" x14ac:dyDescent="0.25">
      <c r="A350" s="10" t="s">
        <v>435</v>
      </c>
      <c r="B350" s="11">
        <v>2.4714285714285715</v>
      </c>
      <c r="C350" s="11">
        <f t="shared" si="5"/>
        <v>0.35766677245904938</v>
      </c>
      <c r="D350" s="11">
        <v>58.520125160117892</v>
      </c>
      <c r="E350" s="11">
        <v>20.930704289918978</v>
      </c>
      <c r="F350" s="10" t="s">
        <v>5</v>
      </c>
      <c r="G350" s="3" t="s">
        <v>437</v>
      </c>
      <c r="H350" s="15" t="s">
        <v>773</v>
      </c>
    </row>
    <row r="351" spans="1:8" x14ac:dyDescent="0.25">
      <c r="A351" s="10" t="s">
        <v>436</v>
      </c>
      <c r="B351" s="11">
        <v>3</v>
      </c>
      <c r="C351" s="11">
        <f t="shared" si="5"/>
        <v>0.24445759727408956</v>
      </c>
      <c r="D351" s="11">
        <v>8.665811588287097</v>
      </c>
      <c r="E351" s="11">
        <v>2.1184234793026255</v>
      </c>
      <c r="F351" s="10" t="s">
        <v>5</v>
      </c>
      <c r="G351" s="4" t="s">
        <v>609</v>
      </c>
      <c r="H351" s="15" t="s">
        <v>773</v>
      </c>
    </row>
    <row r="352" spans="1:8" x14ac:dyDescent="0.25">
      <c r="A352" s="10" t="s">
        <v>438</v>
      </c>
      <c r="B352" s="11">
        <v>2.0180555555555557</v>
      </c>
      <c r="C352" s="11">
        <f t="shared" si="5"/>
        <v>0.40207182671667002</v>
      </c>
      <c r="D352" s="11">
        <v>99.919593337538174</v>
      </c>
      <c r="E352" s="11">
        <v>40.174853418010784</v>
      </c>
      <c r="F352" s="10" t="s">
        <v>439</v>
      </c>
      <c r="G352" s="3" t="s">
        <v>583</v>
      </c>
      <c r="H352" s="15" t="s">
        <v>774</v>
      </c>
    </row>
    <row r="353" spans="1:8" x14ac:dyDescent="0.25">
      <c r="A353" s="10" t="s">
        <v>563</v>
      </c>
      <c r="B353" s="11">
        <v>8.0604534005037785</v>
      </c>
      <c r="C353" s="11">
        <f t="shared" si="5"/>
        <v>0.10090525031339323</v>
      </c>
      <c r="D353" s="11">
        <v>377.01619958117692</v>
      </c>
      <c r="E353" s="11">
        <v>38.042913990942878</v>
      </c>
      <c r="F353" s="10" t="s">
        <v>840</v>
      </c>
      <c r="G353" s="3" t="s">
        <v>564</v>
      </c>
      <c r="H353" s="15" t="s">
        <v>549</v>
      </c>
    </row>
    <row r="354" spans="1:8" x14ac:dyDescent="0.25">
      <c r="A354" s="10" t="s">
        <v>440</v>
      </c>
      <c r="B354" s="11">
        <v>13.25609756097561</v>
      </c>
      <c r="C354" s="11">
        <f t="shared" si="5"/>
        <v>6.0247992487297224E-2</v>
      </c>
      <c r="D354" s="11">
        <v>81.79979645351591</v>
      </c>
      <c r="E354" s="11">
        <v>4.9282735221938685</v>
      </c>
      <c r="F354" s="10" t="s">
        <v>441</v>
      </c>
      <c r="G354" s="3" t="s">
        <v>552</v>
      </c>
      <c r="H354" s="15" t="s">
        <v>549</v>
      </c>
    </row>
    <row r="355" spans="1:8" x14ac:dyDescent="0.25">
      <c r="A355" s="10" t="s">
        <v>154</v>
      </c>
      <c r="B355" s="11">
        <v>3.9523809523809526</v>
      </c>
      <c r="C355" s="11">
        <f t="shared" si="5"/>
        <v>0.18623407251414778</v>
      </c>
      <c r="D355" s="11">
        <v>28.727165415171708</v>
      </c>
      <c r="E355" s="11">
        <v>5.3499770070550063</v>
      </c>
      <c r="F355" s="10" t="s">
        <v>5</v>
      </c>
      <c r="G355" s="4" t="s">
        <v>609</v>
      </c>
      <c r="H355" s="15" t="s">
        <v>773</v>
      </c>
    </row>
    <row r="356" spans="1:8" ht="25.5" x14ac:dyDescent="0.25">
      <c r="A356" s="10" t="s">
        <v>13</v>
      </c>
      <c r="B356" s="11">
        <v>15.724137931034482</v>
      </c>
      <c r="C356" s="11">
        <f t="shared" si="5"/>
        <v>4.7450685817657032E-2</v>
      </c>
      <c r="D356" s="11">
        <v>60.408905199653525</v>
      </c>
      <c r="E356" s="11">
        <v>2.8664439812173876</v>
      </c>
      <c r="F356" s="10" t="s">
        <v>5</v>
      </c>
      <c r="G356" s="2" t="s">
        <v>838</v>
      </c>
      <c r="H356" s="15" t="s">
        <v>767</v>
      </c>
    </row>
    <row r="357" spans="1:8" x14ac:dyDescent="0.25">
      <c r="A357" s="10" t="s">
        <v>14</v>
      </c>
      <c r="B357" s="11">
        <v>13.94017094017094</v>
      </c>
      <c r="C357" s="11">
        <f t="shared" si="5"/>
        <v>5.6932701739674504E-2</v>
      </c>
      <c r="D357" s="11">
        <v>80.286511647421165</v>
      </c>
      <c r="E357" s="11">
        <v>4.5709280213415324</v>
      </c>
      <c r="F357" s="10" t="s">
        <v>16</v>
      </c>
      <c r="G357" s="3" t="s">
        <v>58</v>
      </c>
      <c r="H357" s="15" t="s">
        <v>767</v>
      </c>
    </row>
    <row r="358" spans="1:8" x14ac:dyDescent="0.25">
      <c r="A358" s="10" t="s">
        <v>15</v>
      </c>
      <c r="B358" s="11">
        <v>1.5309381237524951</v>
      </c>
      <c r="C358" s="11">
        <f t="shared" si="5"/>
        <v>0.5617845350953603</v>
      </c>
      <c r="D358" s="11">
        <v>97.250359571632302</v>
      </c>
      <c r="E358" s="11">
        <v>54.633748039806072</v>
      </c>
      <c r="F358" s="10" t="s">
        <v>17</v>
      </c>
      <c r="G358" s="3" t="s">
        <v>58</v>
      </c>
      <c r="H358" s="15" t="s">
        <v>767</v>
      </c>
    </row>
    <row r="359" spans="1:8" ht="38.25" x14ac:dyDescent="0.25">
      <c r="A359" s="10" t="s">
        <v>442</v>
      </c>
      <c r="B359" s="11">
        <v>2.0332850940665703</v>
      </c>
      <c r="C359" s="11">
        <f t="shared" si="5"/>
        <v>0.39621349829268393</v>
      </c>
      <c r="D359" s="11">
        <v>142.87333896538908</v>
      </c>
      <c r="E359" s="11">
        <v>56.608345444233237</v>
      </c>
      <c r="F359" s="10" t="s">
        <v>5</v>
      </c>
      <c r="G359" s="2" t="s">
        <v>852</v>
      </c>
      <c r="H359" s="15" t="s">
        <v>773</v>
      </c>
    </row>
    <row r="360" spans="1:8" ht="25.5" x14ac:dyDescent="0.25">
      <c r="A360" s="10" t="s">
        <v>443</v>
      </c>
      <c r="B360" s="11">
        <v>2.6527777777777777</v>
      </c>
      <c r="C360" s="11">
        <f t="shared" si="5"/>
        <v>0.31587812688020461</v>
      </c>
      <c r="D360" s="11">
        <v>133.61946265519944</v>
      </c>
      <c r="E360" s="11">
        <v>42.20746557826385</v>
      </c>
      <c r="F360" s="10" t="s">
        <v>5</v>
      </c>
      <c r="G360" s="2" t="s">
        <v>839</v>
      </c>
      <c r="H360" s="15" t="s">
        <v>794</v>
      </c>
    </row>
    <row r="361" spans="1:8" x14ac:dyDescent="0.25">
      <c r="A361" s="10" t="s">
        <v>444</v>
      </c>
      <c r="B361" s="11">
        <v>5.5</v>
      </c>
      <c r="C361" s="11">
        <f t="shared" si="5"/>
        <v>0.23427679332030804</v>
      </c>
      <c r="D361" s="11">
        <v>5.7647113166238508</v>
      </c>
      <c r="E361" s="11">
        <v>1.3505380816759267</v>
      </c>
      <c r="F361" s="10" t="s">
        <v>5</v>
      </c>
      <c r="G361" s="4" t="s">
        <v>609</v>
      </c>
      <c r="H361" s="15" t="s">
        <v>773</v>
      </c>
    </row>
    <row r="362" spans="1:8" x14ac:dyDescent="0.25">
      <c r="A362" s="10" t="s">
        <v>155</v>
      </c>
      <c r="B362" s="11">
        <v>18.333333333333332</v>
      </c>
      <c r="C362" s="11">
        <f t="shared" si="5"/>
        <v>3.671995211051856E-2</v>
      </c>
      <c r="D362" s="11">
        <v>11.324802109461389</v>
      </c>
      <c r="E362" s="11">
        <v>0.41584619112052179</v>
      </c>
      <c r="F362" s="10" t="s">
        <v>5</v>
      </c>
      <c r="G362" s="4" t="s">
        <v>609</v>
      </c>
      <c r="H362" s="15" t="s">
        <v>773</v>
      </c>
    </row>
    <row r="363" spans="1:8" x14ac:dyDescent="0.25">
      <c r="A363" s="10" t="s">
        <v>445</v>
      </c>
      <c r="B363" s="11">
        <v>13.638554216867471</v>
      </c>
      <c r="C363" s="11">
        <f t="shared" si="5"/>
        <v>5.7128602224311424E-2</v>
      </c>
      <c r="D363" s="11">
        <v>80.581531899804332</v>
      </c>
      <c r="E363" s="11">
        <v>4.6035102825295837</v>
      </c>
      <c r="F363" s="10" t="s">
        <v>5</v>
      </c>
      <c r="G363" s="3" t="s">
        <v>447</v>
      </c>
      <c r="H363" s="15" t="s">
        <v>779</v>
      </c>
    </row>
    <row r="364" spans="1:8" x14ac:dyDescent="0.25">
      <c r="A364" s="10" t="s">
        <v>446</v>
      </c>
      <c r="B364" s="11">
        <v>2.0294117647058822</v>
      </c>
      <c r="C364" s="11">
        <f t="shared" si="5"/>
        <v>0.47459749539580737</v>
      </c>
      <c r="D364" s="11">
        <v>15.795748613558354</v>
      </c>
      <c r="E364" s="11">
        <v>7.4966227298965915</v>
      </c>
      <c r="F364" s="10" t="s">
        <v>5</v>
      </c>
      <c r="G364" s="4" t="s">
        <v>609</v>
      </c>
      <c r="H364" s="15" t="s">
        <v>773</v>
      </c>
    </row>
    <row r="365" spans="1:8" x14ac:dyDescent="0.25">
      <c r="A365" s="10" t="s">
        <v>734</v>
      </c>
      <c r="B365" s="11">
        <v>3</v>
      </c>
      <c r="C365" s="11">
        <f t="shared" si="5"/>
        <v>0.1070832923881519</v>
      </c>
      <c r="D365" s="11">
        <v>1.9915122161258232</v>
      </c>
      <c r="E365" s="11">
        <v>0.21325768493397787</v>
      </c>
      <c r="F365" s="10" t="s">
        <v>5</v>
      </c>
      <c r="G365" s="4" t="s">
        <v>609</v>
      </c>
      <c r="H365" s="15" t="s">
        <v>773</v>
      </c>
    </row>
    <row r="366" spans="1:8" x14ac:dyDescent="0.25">
      <c r="A366" s="10" t="s">
        <v>735</v>
      </c>
      <c r="B366" s="11">
        <v>4</v>
      </c>
      <c r="C366" s="11">
        <f t="shared" si="5"/>
        <v>0.17520985821535293</v>
      </c>
      <c r="D366" s="11">
        <v>0.94561147322279737</v>
      </c>
      <c r="E366" s="11">
        <v>0.16568045215017732</v>
      </c>
      <c r="F366" s="10" t="s">
        <v>5</v>
      </c>
      <c r="G366" s="4" t="s">
        <v>609</v>
      </c>
      <c r="H366" s="15" t="s">
        <v>773</v>
      </c>
    </row>
    <row r="367" spans="1:8" ht="25.5" x14ac:dyDescent="0.25">
      <c r="A367" s="10" t="s">
        <v>448</v>
      </c>
      <c r="B367" s="11">
        <v>3.3783783783783785</v>
      </c>
      <c r="C367" s="11">
        <f t="shared" si="5"/>
        <v>0.25162516246463545</v>
      </c>
      <c r="D367" s="11">
        <v>7.2976914411011045</v>
      </c>
      <c r="E367" s="11">
        <v>1.8362827944838451</v>
      </c>
      <c r="F367" s="10" t="s">
        <v>5</v>
      </c>
      <c r="G367" s="5" t="s">
        <v>853</v>
      </c>
      <c r="H367" s="17" t="s">
        <v>771</v>
      </c>
    </row>
    <row r="368" spans="1:8" x14ac:dyDescent="0.25">
      <c r="A368" s="10" t="s">
        <v>736</v>
      </c>
      <c r="B368" s="11">
        <v>4</v>
      </c>
      <c r="C368" s="11">
        <f t="shared" si="5"/>
        <v>8.0162165231305094E-2</v>
      </c>
      <c r="D368" s="11">
        <v>1.504728122801148</v>
      </c>
      <c r="E368" s="11">
        <v>0.12062226440817717</v>
      </c>
      <c r="F368" s="10" t="s">
        <v>5</v>
      </c>
      <c r="G368" s="4" t="s">
        <v>609</v>
      </c>
      <c r="H368" s="15" t="s">
        <v>773</v>
      </c>
    </row>
    <row r="369" spans="1:8" x14ac:dyDescent="0.25">
      <c r="A369" s="10" t="s">
        <v>449</v>
      </c>
      <c r="B369" s="11">
        <v>7.1181625197472354</v>
      </c>
      <c r="C369" s="11">
        <f t="shared" si="5"/>
        <v>0.116422815518301</v>
      </c>
      <c r="D369" s="11">
        <v>35111.421102643384</v>
      </c>
      <c r="E369" s="11">
        <v>4087.7705016184314</v>
      </c>
      <c r="F369" s="10" t="s">
        <v>5</v>
      </c>
      <c r="G369" s="5" t="s">
        <v>198</v>
      </c>
      <c r="H369" s="15" t="s">
        <v>773</v>
      </c>
    </row>
    <row r="370" spans="1:8" x14ac:dyDescent="0.25">
      <c r="A370" s="10" t="s">
        <v>737</v>
      </c>
      <c r="B370" s="11">
        <v>3.6666666666666665</v>
      </c>
      <c r="C370" s="11">
        <f t="shared" si="5"/>
        <v>0.22468833361473917</v>
      </c>
      <c r="D370" s="11">
        <v>1.9000879111343685</v>
      </c>
      <c r="E370" s="11">
        <v>0.42692758647429185</v>
      </c>
      <c r="F370" s="10" t="s">
        <v>5</v>
      </c>
      <c r="G370" s="4" t="s">
        <v>609</v>
      </c>
      <c r="H370" s="15" t="s">
        <v>773</v>
      </c>
    </row>
    <row r="371" spans="1:8" x14ac:dyDescent="0.25">
      <c r="A371" s="10" t="s">
        <v>81</v>
      </c>
      <c r="B371" s="11">
        <v>2.7327586206896552</v>
      </c>
      <c r="C371" s="11">
        <f t="shared" si="5"/>
        <v>0.27604182439714725</v>
      </c>
      <c r="D371" s="11">
        <v>37.979000736235264</v>
      </c>
      <c r="E371" s="11">
        <v>10.483792652010981</v>
      </c>
      <c r="F371" s="10" t="s">
        <v>82</v>
      </c>
      <c r="G371" s="3" t="s">
        <v>83</v>
      </c>
      <c r="H371" s="15" t="s">
        <v>551</v>
      </c>
    </row>
    <row r="372" spans="1:8" x14ac:dyDescent="0.25">
      <c r="A372" s="10" t="s">
        <v>738</v>
      </c>
      <c r="B372" s="11">
        <v>2.5</v>
      </c>
      <c r="C372" s="11">
        <f t="shared" si="5"/>
        <v>0.25136573947632074</v>
      </c>
      <c r="D372" s="11">
        <v>0.99949019346814527</v>
      </c>
      <c r="E372" s="11">
        <v>0.25123759158045122</v>
      </c>
      <c r="F372" s="10" t="s">
        <v>5</v>
      </c>
      <c r="G372" s="4" t="s">
        <v>609</v>
      </c>
      <c r="H372" s="15" t="s">
        <v>773</v>
      </c>
    </row>
    <row r="373" spans="1:8" x14ac:dyDescent="0.25">
      <c r="A373" s="10" t="s">
        <v>739</v>
      </c>
      <c r="B373" s="11">
        <v>2.0454545454545454</v>
      </c>
      <c r="C373" s="11">
        <f t="shared" si="5"/>
        <v>0.36430016031022699</v>
      </c>
      <c r="D373" s="11">
        <v>4.7888693214311226</v>
      </c>
      <c r="E373" s="11">
        <v>1.7445858615020859</v>
      </c>
      <c r="F373" s="10" t="s">
        <v>5</v>
      </c>
      <c r="G373" s="4" t="s">
        <v>609</v>
      </c>
      <c r="H373" s="15" t="s">
        <v>773</v>
      </c>
    </row>
    <row r="374" spans="1:8" x14ac:dyDescent="0.25">
      <c r="A374" s="10" t="s">
        <v>450</v>
      </c>
      <c r="B374" s="11">
        <v>2.6153846153846154</v>
      </c>
      <c r="C374" s="11">
        <f t="shared" si="5"/>
        <v>0.27842634976027308</v>
      </c>
      <c r="D374" s="11">
        <v>7.9794010486795761</v>
      </c>
      <c r="E374" s="11">
        <v>2.2216755072571495</v>
      </c>
      <c r="F374" s="10" t="s">
        <v>5</v>
      </c>
      <c r="G374" s="4" t="s">
        <v>609</v>
      </c>
      <c r="H374" s="15" t="s">
        <v>773</v>
      </c>
    </row>
    <row r="375" spans="1:8" x14ac:dyDescent="0.25">
      <c r="A375" s="10" t="s">
        <v>451</v>
      </c>
      <c r="B375" s="11">
        <v>2.375</v>
      </c>
      <c r="C375" s="11">
        <f t="shared" si="5"/>
        <v>0.41027800419207799</v>
      </c>
      <c r="D375" s="11">
        <v>7.7885286159726208</v>
      </c>
      <c r="E375" s="11">
        <v>3.1954619761541343</v>
      </c>
      <c r="F375" s="10" t="s">
        <v>5</v>
      </c>
      <c r="G375" s="4" t="s">
        <v>609</v>
      </c>
      <c r="H375" s="15" t="s">
        <v>773</v>
      </c>
    </row>
    <row r="376" spans="1:8" x14ac:dyDescent="0.25">
      <c r="A376" s="10" t="s">
        <v>740</v>
      </c>
      <c r="B376" s="11">
        <v>3.1666666666666665</v>
      </c>
      <c r="C376" s="11">
        <f t="shared" si="5"/>
        <v>0.25022833794022975</v>
      </c>
      <c r="D376" s="11">
        <v>4.7340769829415645</v>
      </c>
      <c r="E376" s="11">
        <v>1.1846002151225652</v>
      </c>
      <c r="F376" s="10" t="s">
        <v>5</v>
      </c>
      <c r="G376" s="4" t="s">
        <v>609</v>
      </c>
      <c r="H376" s="15" t="s">
        <v>773</v>
      </c>
    </row>
    <row r="377" spans="1:8" x14ac:dyDescent="0.25">
      <c r="A377" s="10" t="s">
        <v>741</v>
      </c>
      <c r="B377" s="11">
        <v>4.5</v>
      </c>
      <c r="C377" s="11">
        <f t="shared" si="5"/>
        <v>0.17915677702320615</v>
      </c>
      <c r="D377" s="11">
        <v>2.8870593702748364</v>
      </c>
      <c r="E377" s="11">
        <v>0.51723625185308686</v>
      </c>
      <c r="F377" s="10" t="s">
        <v>5</v>
      </c>
      <c r="G377" s="4" t="s">
        <v>609</v>
      </c>
      <c r="H377" s="15" t="s">
        <v>773</v>
      </c>
    </row>
    <row r="378" spans="1:8" x14ac:dyDescent="0.25">
      <c r="A378" s="10" t="s">
        <v>156</v>
      </c>
      <c r="B378" s="11">
        <v>6.083333333333333</v>
      </c>
      <c r="C378" s="11">
        <f t="shared" si="5"/>
        <v>0.16256654609388002</v>
      </c>
      <c r="D378" s="11">
        <v>18.524158190356054</v>
      </c>
      <c r="E378" s="11">
        <v>3.0114084163028427</v>
      </c>
      <c r="F378" s="10" t="s">
        <v>5</v>
      </c>
      <c r="G378" s="4" t="s">
        <v>609</v>
      </c>
      <c r="H378" s="15" t="s">
        <v>773</v>
      </c>
    </row>
    <row r="379" spans="1:8" x14ac:dyDescent="0.25">
      <c r="A379" s="10" t="s">
        <v>452</v>
      </c>
      <c r="B379" s="11">
        <v>3.1111111111111112</v>
      </c>
      <c r="C379" s="11">
        <f t="shared" si="5"/>
        <v>0.28958752013391431</v>
      </c>
      <c r="D379" s="11">
        <v>11.380916834396107</v>
      </c>
      <c r="E379" s="11">
        <v>3.2957714829230866</v>
      </c>
      <c r="F379" s="10" t="s">
        <v>5</v>
      </c>
      <c r="G379" s="4" t="s">
        <v>609</v>
      </c>
      <c r="H379" s="15" t="s">
        <v>773</v>
      </c>
    </row>
    <row r="380" spans="1:8" x14ac:dyDescent="0.25">
      <c r="A380" s="10" t="s">
        <v>742</v>
      </c>
      <c r="B380" s="11">
        <v>11</v>
      </c>
      <c r="C380" s="11">
        <f t="shared" si="5"/>
        <v>8.3921075539304252E-2</v>
      </c>
      <c r="D380" s="11">
        <v>3.5012025147723347</v>
      </c>
      <c r="E380" s="11">
        <v>0.29382468072061113</v>
      </c>
      <c r="F380" s="10" t="s">
        <v>5</v>
      </c>
      <c r="G380" s="4" t="s">
        <v>609</v>
      </c>
      <c r="H380" s="15" t="s">
        <v>773</v>
      </c>
    </row>
    <row r="381" spans="1:8" x14ac:dyDescent="0.25">
      <c r="A381" s="10" t="s">
        <v>453</v>
      </c>
      <c r="B381" s="11">
        <v>4.831325301204819</v>
      </c>
      <c r="C381" s="11">
        <f t="shared" si="5"/>
        <v>0.17410752380984834</v>
      </c>
      <c r="D381" s="11">
        <v>90.226759253054425</v>
      </c>
      <c r="E381" s="11">
        <v>15.709157634936627</v>
      </c>
      <c r="F381" s="10" t="s">
        <v>5</v>
      </c>
      <c r="G381" s="5" t="s">
        <v>454</v>
      </c>
      <c r="H381" s="15" t="s">
        <v>773</v>
      </c>
    </row>
    <row r="382" spans="1:8" x14ac:dyDescent="0.25">
      <c r="A382" s="10" t="s">
        <v>18</v>
      </c>
      <c r="B382" s="11">
        <v>38.880000000000003</v>
      </c>
      <c r="C382" s="11">
        <f t="shared" si="5"/>
        <v>2.1442684292511761E-2</v>
      </c>
      <c r="D382" s="11">
        <v>40.630848412223735</v>
      </c>
      <c r="E382" s="11">
        <v>0.87123445504021635</v>
      </c>
      <c r="F382" s="10" t="s">
        <v>22</v>
      </c>
      <c r="G382" s="3" t="s">
        <v>23</v>
      </c>
      <c r="H382" s="15" t="s">
        <v>768</v>
      </c>
    </row>
    <row r="383" spans="1:8" x14ac:dyDescent="0.25">
      <c r="A383" s="10" t="s">
        <v>19</v>
      </c>
      <c r="B383" s="11">
        <v>71.5</v>
      </c>
      <c r="C383" s="11">
        <f t="shared" si="5"/>
        <v>9.1733406522441045E-3</v>
      </c>
      <c r="D383" s="11">
        <v>20.12826138534113</v>
      </c>
      <c r="E383" s="11">
        <v>0.18464339842514502</v>
      </c>
      <c r="F383" s="10" t="s">
        <v>24</v>
      </c>
      <c r="G383" s="3" t="s">
        <v>57</v>
      </c>
      <c r="H383" s="15" t="s">
        <v>768</v>
      </c>
    </row>
    <row r="384" spans="1:8" x14ac:dyDescent="0.25">
      <c r="A384" s="10" t="s">
        <v>20</v>
      </c>
      <c r="B384" s="11">
        <v>12.25</v>
      </c>
      <c r="C384" s="11">
        <f t="shared" si="5"/>
        <v>7.2908621216967853E-2</v>
      </c>
      <c r="D384" s="11">
        <v>10.666003127429596</v>
      </c>
      <c r="E384" s="11">
        <v>0.77764358191675886</v>
      </c>
      <c r="F384" s="10" t="s">
        <v>25</v>
      </c>
      <c r="G384" s="4" t="s">
        <v>23</v>
      </c>
      <c r="H384" s="15" t="s">
        <v>768</v>
      </c>
    </row>
    <row r="385" spans="1:8" x14ac:dyDescent="0.25">
      <c r="A385" s="10" t="s">
        <v>21</v>
      </c>
      <c r="B385" s="11">
        <v>8.1818181818181817</v>
      </c>
      <c r="C385" s="11">
        <f t="shared" si="5"/>
        <v>0.11619758374647379</v>
      </c>
      <c r="D385" s="11">
        <v>9.7211385874206293</v>
      </c>
      <c r="E385" s="11">
        <v>1.1295728151228865</v>
      </c>
      <c r="F385" s="10" t="s">
        <v>26</v>
      </c>
      <c r="G385" s="4" t="s">
        <v>23</v>
      </c>
      <c r="H385" s="15" t="s">
        <v>768</v>
      </c>
    </row>
    <row r="386" spans="1:8" x14ac:dyDescent="0.25">
      <c r="A386" s="10" t="s">
        <v>455</v>
      </c>
      <c r="B386" s="11">
        <v>2.3076923076923075</v>
      </c>
      <c r="C386" s="11">
        <f t="shared" si="5"/>
        <v>0.29068047263723806</v>
      </c>
      <c r="D386" s="11">
        <v>8.9605026212531875</v>
      </c>
      <c r="E386" s="11">
        <v>2.6046431370130869</v>
      </c>
      <c r="F386" s="10" t="s">
        <v>5</v>
      </c>
      <c r="G386" s="4" t="s">
        <v>609</v>
      </c>
      <c r="H386" s="15" t="s">
        <v>773</v>
      </c>
    </row>
    <row r="387" spans="1:8" x14ac:dyDescent="0.25">
      <c r="A387" s="10" t="s">
        <v>456</v>
      </c>
      <c r="B387" s="11">
        <v>2.5555555555555554</v>
      </c>
      <c r="C387" s="11">
        <f t="shared" si="5"/>
        <v>0.35461746902337543</v>
      </c>
      <c r="D387" s="11">
        <v>6.2444725381732304</v>
      </c>
      <c r="E387" s="11">
        <v>2.214399046872964</v>
      </c>
      <c r="F387" s="10" t="s">
        <v>457</v>
      </c>
      <c r="G387" s="3" t="s">
        <v>458</v>
      </c>
      <c r="H387" s="15" t="s">
        <v>773</v>
      </c>
    </row>
    <row r="388" spans="1:8" x14ac:dyDescent="0.25">
      <c r="A388" s="10" t="s">
        <v>743</v>
      </c>
      <c r="B388" s="11">
        <v>2.4285714285714284</v>
      </c>
      <c r="C388" s="11">
        <f t="shared" ref="C388:C451" si="6">E388/D388</f>
        <v>0.38848013302082152</v>
      </c>
      <c r="D388" s="11">
        <v>4.8095540268188843</v>
      </c>
      <c r="E388" s="11">
        <v>1.8684161881094279</v>
      </c>
      <c r="F388" s="10" t="s">
        <v>5</v>
      </c>
      <c r="G388" s="4" t="s">
        <v>609</v>
      </c>
      <c r="H388" s="15" t="s">
        <v>773</v>
      </c>
    </row>
    <row r="389" spans="1:8" x14ac:dyDescent="0.25">
      <c r="A389" s="10" t="s">
        <v>744</v>
      </c>
      <c r="B389" s="11">
        <v>2.25</v>
      </c>
      <c r="C389" s="11">
        <f t="shared" si="6"/>
        <v>0.36242279202601768</v>
      </c>
      <c r="D389" s="11">
        <v>1.5772776751716455</v>
      </c>
      <c r="E389" s="11">
        <v>0.57164137883601396</v>
      </c>
      <c r="F389" s="10" t="s">
        <v>5</v>
      </c>
      <c r="G389" s="4" t="s">
        <v>609</v>
      </c>
      <c r="H389" s="15" t="s">
        <v>773</v>
      </c>
    </row>
    <row r="390" spans="1:8" ht="25.5" x14ac:dyDescent="0.25">
      <c r="A390" s="10" t="s">
        <v>459</v>
      </c>
      <c r="B390" s="11">
        <v>2.3461538461538463</v>
      </c>
      <c r="C390" s="11">
        <f t="shared" si="6"/>
        <v>0.37140491006428106</v>
      </c>
      <c r="D390" s="11">
        <v>15.137993792684295</v>
      </c>
      <c r="E390" s="11">
        <v>5.6223252231255554</v>
      </c>
      <c r="F390" s="10" t="s">
        <v>5</v>
      </c>
      <c r="G390" s="2" t="s">
        <v>860</v>
      </c>
      <c r="H390" s="15" t="s">
        <v>779</v>
      </c>
    </row>
    <row r="391" spans="1:8" x14ac:dyDescent="0.25">
      <c r="A391" s="10" t="s">
        <v>460</v>
      </c>
      <c r="B391" s="11">
        <v>7.6078431372549016</v>
      </c>
      <c r="C391" s="11">
        <f t="shared" si="6"/>
        <v>0.10518359778118046</v>
      </c>
      <c r="D391" s="11">
        <v>273.75725225308759</v>
      </c>
      <c r="E391" s="11">
        <v>28.794772710669921</v>
      </c>
      <c r="F391" s="10" t="s">
        <v>5</v>
      </c>
      <c r="G391" s="3" t="s">
        <v>461</v>
      </c>
      <c r="H391" s="15" t="s">
        <v>773</v>
      </c>
    </row>
    <row r="392" spans="1:8" x14ac:dyDescent="0.25">
      <c r="A392" s="10" t="s">
        <v>157</v>
      </c>
      <c r="B392" s="11">
        <v>3.064516129032258</v>
      </c>
      <c r="C392" s="11">
        <f t="shared" si="6"/>
        <v>0.27516396462119042</v>
      </c>
      <c r="D392" s="11">
        <v>97.399023920762446</v>
      </c>
      <c r="E392" s="11">
        <v>26.800701572271159</v>
      </c>
      <c r="F392" s="10" t="s">
        <v>5</v>
      </c>
      <c r="G392" s="4" t="s">
        <v>609</v>
      </c>
      <c r="H392" s="15" t="s">
        <v>773</v>
      </c>
    </row>
    <row r="393" spans="1:8" x14ac:dyDescent="0.25">
      <c r="A393" s="10" t="s">
        <v>158</v>
      </c>
      <c r="B393" s="11">
        <v>5.5869565217391308</v>
      </c>
      <c r="C393" s="11">
        <f t="shared" si="6"/>
        <v>0.13826138871482277</v>
      </c>
      <c r="D393" s="11">
        <v>231.6266102548085</v>
      </c>
      <c r="E393" s="11">
        <v>32.025016797136828</v>
      </c>
      <c r="F393" s="10" t="s">
        <v>5</v>
      </c>
      <c r="G393" s="4" t="s">
        <v>609</v>
      </c>
      <c r="H393" s="15" t="s">
        <v>773</v>
      </c>
    </row>
    <row r="394" spans="1:8" ht="25.5" x14ac:dyDescent="0.25">
      <c r="A394" s="10" t="s">
        <v>462</v>
      </c>
      <c r="B394" s="11">
        <v>2.5319148936170213</v>
      </c>
      <c r="C394" s="11">
        <f t="shared" si="6"/>
        <v>0.31162041499319482</v>
      </c>
      <c r="D394" s="11">
        <v>5.2642903103067153</v>
      </c>
      <c r="E394" s="11">
        <v>1.6404603311424328</v>
      </c>
      <c r="F394" s="10" t="s">
        <v>5</v>
      </c>
      <c r="G394" s="2" t="s">
        <v>841</v>
      </c>
      <c r="H394" s="15" t="s">
        <v>773</v>
      </c>
    </row>
    <row r="395" spans="1:8" x14ac:dyDescent="0.25">
      <c r="A395" s="10" t="s">
        <v>463</v>
      </c>
      <c r="B395" s="11">
        <v>3.2142857142857144</v>
      </c>
      <c r="C395" s="11">
        <f t="shared" si="6"/>
        <v>0.25144236548502491</v>
      </c>
      <c r="D395" s="11">
        <v>12.9049235812841</v>
      </c>
      <c r="E395" s="11">
        <v>3.2448445116815532</v>
      </c>
      <c r="F395" s="10" t="s">
        <v>5</v>
      </c>
      <c r="G395" s="3" t="s">
        <v>466</v>
      </c>
      <c r="H395" s="15" t="s">
        <v>773</v>
      </c>
    </row>
    <row r="396" spans="1:8" ht="25.5" x14ac:dyDescent="0.25">
      <c r="A396" s="10" t="s">
        <v>464</v>
      </c>
      <c r="B396" s="11">
        <v>3.5</v>
      </c>
      <c r="C396" s="11">
        <f t="shared" si="6"/>
        <v>0.22884924798003953</v>
      </c>
      <c r="D396" s="11">
        <v>19.160319562132191</v>
      </c>
      <c r="E396" s="11">
        <v>4.3848247228511923</v>
      </c>
      <c r="F396" s="10" t="s">
        <v>5</v>
      </c>
      <c r="G396" s="2" t="s">
        <v>854</v>
      </c>
      <c r="H396" s="15" t="s">
        <v>794</v>
      </c>
    </row>
    <row r="397" spans="1:8" x14ac:dyDescent="0.25">
      <c r="A397" s="10" t="s">
        <v>465</v>
      </c>
      <c r="B397" s="11">
        <v>3.3194154488517746</v>
      </c>
      <c r="C397" s="11">
        <f t="shared" si="6"/>
        <v>0.24652182345386808</v>
      </c>
      <c r="D397" s="11">
        <v>152.98845761412184</v>
      </c>
      <c r="E397" s="11">
        <v>37.714993538428125</v>
      </c>
      <c r="F397" s="10" t="s">
        <v>5</v>
      </c>
      <c r="G397" s="3" t="s">
        <v>467</v>
      </c>
      <c r="H397" s="15" t="s">
        <v>794</v>
      </c>
    </row>
    <row r="398" spans="1:8" x14ac:dyDescent="0.25">
      <c r="A398" s="10" t="s">
        <v>468</v>
      </c>
      <c r="B398" s="11">
        <v>2.5064935064935066</v>
      </c>
      <c r="C398" s="11">
        <f t="shared" si="6"/>
        <v>0.34675474487714708</v>
      </c>
      <c r="D398" s="11">
        <v>63.304459892540294</v>
      </c>
      <c r="E398" s="11">
        <v>21.951121839623401</v>
      </c>
      <c r="F398" s="10" t="s">
        <v>5</v>
      </c>
      <c r="G398" s="3" t="s">
        <v>469</v>
      </c>
      <c r="H398" s="15" t="s">
        <v>773</v>
      </c>
    </row>
    <row r="399" spans="1:8" x14ac:dyDescent="0.25">
      <c r="A399" s="10" t="s">
        <v>745</v>
      </c>
      <c r="B399" s="11">
        <v>4.666666666666667</v>
      </c>
      <c r="C399" s="11">
        <f t="shared" si="6"/>
        <v>0.17839222914640743</v>
      </c>
      <c r="D399" s="11">
        <v>1.5599174227017099</v>
      </c>
      <c r="E399" s="11">
        <v>0.27827714632007672</v>
      </c>
      <c r="F399" s="10" t="s">
        <v>5</v>
      </c>
      <c r="G399" s="4" t="s">
        <v>609</v>
      </c>
      <c r="H399" s="15" t="s">
        <v>773</v>
      </c>
    </row>
    <row r="400" spans="1:8" x14ac:dyDescent="0.25">
      <c r="A400" s="10" t="s">
        <v>746</v>
      </c>
      <c r="B400" s="11">
        <v>3.0588235294117645</v>
      </c>
      <c r="C400" s="11">
        <f t="shared" si="6"/>
        <v>0.30585501276972071</v>
      </c>
      <c r="D400" s="11">
        <v>4.1648205724482352</v>
      </c>
      <c r="E400" s="11">
        <v>1.2738312493697506</v>
      </c>
      <c r="F400" s="10" t="s">
        <v>5</v>
      </c>
      <c r="G400" s="4" t="s">
        <v>609</v>
      </c>
      <c r="H400" s="15" t="s">
        <v>773</v>
      </c>
    </row>
    <row r="401" spans="1:8" x14ac:dyDescent="0.25">
      <c r="A401" s="10" t="s">
        <v>747</v>
      </c>
      <c r="B401" s="11">
        <v>3</v>
      </c>
      <c r="C401" s="11">
        <f t="shared" si="6"/>
        <v>0.50064915921733566</v>
      </c>
      <c r="D401" s="11">
        <v>0.43820330854825179</v>
      </c>
      <c r="E401" s="11">
        <v>0.21938611799093699</v>
      </c>
      <c r="F401" s="10" t="s">
        <v>5</v>
      </c>
      <c r="G401" s="4" t="s">
        <v>609</v>
      </c>
      <c r="H401" s="15" t="s">
        <v>773</v>
      </c>
    </row>
    <row r="402" spans="1:8" x14ac:dyDescent="0.25">
      <c r="A402" s="10" t="s">
        <v>748</v>
      </c>
      <c r="B402" s="11">
        <v>2.3333333333333335</v>
      </c>
      <c r="C402" s="11">
        <f t="shared" si="6"/>
        <v>0.39987213547829609</v>
      </c>
      <c r="D402" s="11">
        <v>0.71918220529720767</v>
      </c>
      <c r="E402" s="11">
        <v>0.28758092423018478</v>
      </c>
      <c r="F402" s="10" t="s">
        <v>5</v>
      </c>
      <c r="G402" s="4" t="s">
        <v>609</v>
      </c>
      <c r="H402" s="15" t="s">
        <v>773</v>
      </c>
    </row>
    <row r="403" spans="1:8" x14ac:dyDescent="0.25">
      <c r="A403" s="10" t="s">
        <v>749</v>
      </c>
      <c r="B403" s="11">
        <v>2.5</v>
      </c>
      <c r="C403" s="11">
        <f t="shared" si="6"/>
        <v>0.24999990440813796</v>
      </c>
      <c r="D403" s="11">
        <v>0.81667236473740923</v>
      </c>
      <c r="E403" s="11">
        <v>0.20416801311712029</v>
      </c>
      <c r="F403" s="10" t="s">
        <v>5</v>
      </c>
      <c r="G403" s="4" t="s">
        <v>609</v>
      </c>
      <c r="H403" s="15" t="s">
        <v>773</v>
      </c>
    </row>
    <row r="404" spans="1:8" x14ac:dyDescent="0.25">
      <c r="A404" s="10" t="s">
        <v>470</v>
      </c>
      <c r="B404" s="11">
        <v>4.1872187218721875</v>
      </c>
      <c r="C404" s="11">
        <f t="shared" si="6"/>
        <v>0.19056786784097693</v>
      </c>
      <c r="D404" s="11">
        <v>639.77008276654385</v>
      </c>
      <c r="E404" s="11">
        <v>121.9196205812656</v>
      </c>
      <c r="F404" s="10" t="s">
        <v>5</v>
      </c>
      <c r="G404" s="3" t="s">
        <v>471</v>
      </c>
      <c r="H404" s="15" t="s">
        <v>773</v>
      </c>
    </row>
    <row r="405" spans="1:8" x14ac:dyDescent="0.25">
      <c r="A405" s="10" t="s">
        <v>159</v>
      </c>
      <c r="B405" s="11">
        <v>3.0071633237822351</v>
      </c>
      <c r="C405" s="11">
        <f t="shared" si="6"/>
        <v>0.27450483040711049</v>
      </c>
      <c r="D405" s="11">
        <v>590.60889507591321</v>
      </c>
      <c r="E405" s="11">
        <v>162.12499457974448</v>
      </c>
      <c r="F405" s="10" t="s">
        <v>5</v>
      </c>
      <c r="G405" s="4" t="s">
        <v>609</v>
      </c>
      <c r="H405" s="15" t="s">
        <v>773</v>
      </c>
    </row>
    <row r="406" spans="1:8" x14ac:dyDescent="0.25">
      <c r="A406" s="10" t="s">
        <v>750</v>
      </c>
      <c r="B406" s="11">
        <v>2.6666666666666665</v>
      </c>
      <c r="C406" s="11">
        <f t="shared" si="6"/>
        <v>0.56155795284926213</v>
      </c>
      <c r="D406" s="11">
        <v>0.57068576151043904</v>
      </c>
      <c r="E406" s="11">
        <v>0.32047312795402438</v>
      </c>
      <c r="F406" s="10" t="s">
        <v>5</v>
      </c>
      <c r="G406" s="4" t="s">
        <v>609</v>
      </c>
      <c r="H406" s="15" t="s">
        <v>773</v>
      </c>
    </row>
    <row r="407" spans="1:8" x14ac:dyDescent="0.25">
      <c r="A407" s="10" t="s">
        <v>751</v>
      </c>
      <c r="B407" s="11">
        <v>2.5555555555555554</v>
      </c>
      <c r="C407" s="11">
        <f t="shared" si="6"/>
        <v>0.31934071521616003</v>
      </c>
      <c r="D407" s="11">
        <v>4.0914388809345086</v>
      </c>
      <c r="E407" s="11">
        <v>1.3065630185008315</v>
      </c>
      <c r="F407" s="10" t="s">
        <v>5</v>
      </c>
      <c r="G407" s="4" t="s">
        <v>609</v>
      </c>
      <c r="H407" s="15" t="s">
        <v>773</v>
      </c>
    </row>
    <row r="408" spans="1:8" x14ac:dyDescent="0.25">
      <c r="A408" s="10" t="s">
        <v>752</v>
      </c>
      <c r="B408" s="11">
        <v>2.0714285714285716</v>
      </c>
      <c r="C408" s="11">
        <f t="shared" si="6"/>
        <v>0.37551798109328949</v>
      </c>
      <c r="D408" s="11">
        <v>1.326225206620445</v>
      </c>
      <c r="E408" s="11">
        <v>0.49802141206514017</v>
      </c>
      <c r="F408" s="10" t="s">
        <v>5</v>
      </c>
      <c r="G408" s="4" t="s">
        <v>609</v>
      </c>
      <c r="H408" s="15" t="s">
        <v>773</v>
      </c>
    </row>
    <row r="409" spans="1:8" x14ac:dyDescent="0.25">
      <c r="A409" s="10" t="s">
        <v>160</v>
      </c>
      <c r="B409" s="11">
        <v>2.75</v>
      </c>
      <c r="C409" s="11">
        <f t="shared" si="6"/>
        <v>0.29417968851900611</v>
      </c>
      <c r="D409" s="11">
        <v>16.068954836140975</v>
      </c>
      <c r="E409" s="11">
        <v>4.7271601285219287</v>
      </c>
      <c r="F409" s="10" t="s">
        <v>5</v>
      </c>
      <c r="G409" s="4" t="s">
        <v>609</v>
      </c>
      <c r="H409" s="15" t="s">
        <v>773</v>
      </c>
    </row>
    <row r="410" spans="1:8" ht="25.5" x14ac:dyDescent="0.25">
      <c r="A410" s="10" t="s">
        <v>472</v>
      </c>
      <c r="B410" s="11">
        <v>2.9929078014184398</v>
      </c>
      <c r="C410" s="11">
        <f t="shared" si="6"/>
        <v>0.26962584650166771</v>
      </c>
      <c r="D410" s="11">
        <v>31.041079438934595</v>
      </c>
      <c r="E410" s="11">
        <v>8.3694773200482526</v>
      </c>
      <c r="F410" s="10" t="s">
        <v>5</v>
      </c>
      <c r="G410" s="2" t="s">
        <v>861</v>
      </c>
      <c r="H410" s="15" t="s">
        <v>773</v>
      </c>
    </row>
    <row r="411" spans="1:8" x14ac:dyDescent="0.25">
      <c r="A411" s="10" t="s">
        <v>117</v>
      </c>
      <c r="B411" s="11">
        <v>3.3181818181818183</v>
      </c>
      <c r="C411" s="11">
        <f t="shared" si="6"/>
        <v>0.26001222614690433</v>
      </c>
      <c r="D411" s="11">
        <v>14.056390757206426</v>
      </c>
      <c r="E411" s="11">
        <v>3.6548334523720132</v>
      </c>
      <c r="F411" s="10" t="s">
        <v>5</v>
      </c>
      <c r="G411" s="4" t="s">
        <v>118</v>
      </c>
      <c r="H411" s="15" t="s">
        <v>548</v>
      </c>
    </row>
    <row r="412" spans="1:8" x14ac:dyDescent="0.25">
      <c r="A412" s="10" t="s">
        <v>117</v>
      </c>
      <c r="B412" s="11">
        <v>3.3181818181818183</v>
      </c>
      <c r="C412" s="11">
        <f t="shared" si="6"/>
        <v>0.26001222614690433</v>
      </c>
      <c r="D412" s="11">
        <v>14.056390757206426</v>
      </c>
      <c r="E412" s="11">
        <v>3.6548334523720132</v>
      </c>
      <c r="F412" s="10" t="s">
        <v>5</v>
      </c>
      <c r="G412" s="4" t="s">
        <v>118</v>
      </c>
      <c r="H412" s="15" t="s">
        <v>773</v>
      </c>
    </row>
    <row r="413" spans="1:8" x14ac:dyDescent="0.25">
      <c r="A413" s="10" t="s">
        <v>473</v>
      </c>
      <c r="B413" s="11">
        <v>2.4705882352941178</v>
      </c>
      <c r="C413" s="11">
        <f t="shared" si="6"/>
        <v>0.37971189361342378</v>
      </c>
      <c r="D413" s="11">
        <v>7.3230749204397956</v>
      </c>
      <c r="E413" s="11">
        <v>2.7806586451131676</v>
      </c>
      <c r="F413" s="10" t="s">
        <v>5</v>
      </c>
      <c r="G413" s="4" t="s">
        <v>609</v>
      </c>
      <c r="H413" s="15" t="s">
        <v>773</v>
      </c>
    </row>
    <row r="414" spans="1:8" x14ac:dyDescent="0.25">
      <c r="A414" s="10" t="s">
        <v>474</v>
      </c>
      <c r="B414" s="11">
        <v>2.0105263157894737</v>
      </c>
      <c r="C414" s="11">
        <f t="shared" si="6"/>
        <v>0.39692012730032122</v>
      </c>
      <c r="D414" s="11">
        <v>18.421952901581253</v>
      </c>
      <c r="E414" s="11">
        <v>7.3120438908161534</v>
      </c>
      <c r="F414" s="10" t="s">
        <v>475</v>
      </c>
      <c r="G414" s="3" t="s">
        <v>584</v>
      </c>
      <c r="H414" s="15" t="s">
        <v>796</v>
      </c>
    </row>
    <row r="415" spans="1:8" x14ac:dyDescent="0.25">
      <c r="A415" s="10" t="s">
        <v>585</v>
      </c>
      <c r="B415" s="11">
        <v>11.983050847457626</v>
      </c>
      <c r="C415" s="11">
        <f t="shared" si="6"/>
        <v>6.8147301585426298E-2</v>
      </c>
      <c r="D415" s="11">
        <v>118.47611252271565</v>
      </c>
      <c r="E415" s="11">
        <v>8.0738273707544046</v>
      </c>
      <c r="F415" s="10" t="s">
        <v>476</v>
      </c>
      <c r="G415" s="3" t="s">
        <v>644</v>
      </c>
      <c r="H415" s="15" t="s">
        <v>774</v>
      </c>
    </row>
    <row r="416" spans="1:8" x14ac:dyDescent="0.25">
      <c r="A416" s="10" t="s">
        <v>161</v>
      </c>
      <c r="B416" s="11">
        <v>9.0588235294117645</v>
      </c>
      <c r="C416" s="11">
        <f t="shared" si="6"/>
        <v>0.12027149139300469</v>
      </c>
      <c r="D416" s="11">
        <v>22.572787807784135</v>
      </c>
      <c r="E416" s="11">
        <v>2.7148628545400308</v>
      </c>
      <c r="F416" s="10" t="s">
        <v>5</v>
      </c>
      <c r="G416" s="4" t="s">
        <v>609</v>
      </c>
      <c r="H416" s="15" t="s">
        <v>773</v>
      </c>
    </row>
    <row r="417" spans="1:8" x14ac:dyDescent="0.25">
      <c r="A417" s="10" t="s">
        <v>586</v>
      </c>
      <c r="B417" s="11">
        <v>2.2846534653465347</v>
      </c>
      <c r="C417" s="11">
        <f t="shared" si="6"/>
        <v>0.37234184624960198</v>
      </c>
      <c r="D417" s="11">
        <v>656.11647077922498</v>
      </c>
      <c r="E417" s="11">
        <v>244.29961808470966</v>
      </c>
      <c r="F417" s="10" t="s">
        <v>477</v>
      </c>
      <c r="G417" s="3" t="s">
        <v>587</v>
      </c>
      <c r="H417" s="15" t="s">
        <v>773</v>
      </c>
    </row>
    <row r="418" spans="1:8" ht="25.5" x14ac:dyDescent="0.25">
      <c r="A418" s="10" t="s">
        <v>478</v>
      </c>
      <c r="B418" s="11">
        <v>3.4794520547945207</v>
      </c>
      <c r="C418" s="11">
        <f t="shared" si="6"/>
        <v>0.23147003262303587</v>
      </c>
      <c r="D418" s="11">
        <v>23.980253108378378</v>
      </c>
      <c r="E418" s="11">
        <v>5.5507099693050002</v>
      </c>
      <c r="F418" s="10" t="s">
        <v>5</v>
      </c>
      <c r="G418" s="2" t="s">
        <v>853</v>
      </c>
      <c r="H418" s="17" t="s">
        <v>771</v>
      </c>
    </row>
    <row r="419" spans="1:8" x14ac:dyDescent="0.25">
      <c r="A419" s="10" t="s">
        <v>479</v>
      </c>
      <c r="B419" s="11">
        <v>2.6973684210526314</v>
      </c>
      <c r="C419" s="11">
        <f t="shared" si="6"/>
        <v>0.30228274930432297</v>
      </c>
      <c r="D419" s="11">
        <v>57.526441254917948</v>
      </c>
      <c r="E419" s="11">
        <v>17.389250820230224</v>
      </c>
      <c r="F419" s="10" t="s">
        <v>773</v>
      </c>
      <c r="G419" s="5" t="s">
        <v>339</v>
      </c>
      <c r="H419" s="17" t="s">
        <v>771</v>
      </c>
    </row>
    <row r="420" spans="1:8" ht="25.5" x14ac:dyDescent="0.25">
      <c r="A420" s="10" t="s">
        <v>480</v>
      </c>
      <c r="B420" s="11">
        <v>2.2503816793893128</v>
      </c>
      <c r="C420" s="11">
        <f t="shared" si="6"/>
        <v>0.37409900678953445</v>
      </c>
      <c r="D420" s="11">
        <v>132.23125155398833</v>
      </c>
      <c r="E420" s="11">
        <v>49.467579872884116</v>
      </c>
      <c r="F420" s="10" t="s">
        <v>5</v>
      </c>
      <c r="G420" s="2" t="s">
        <v>862</v>
      </c>
      <c r="H420" s="16" t="s">
        <v>797</v>
      </c>
    </row>
    <row r="421" spans="1:8" x14ac:dyDescent="0.25">
      <c r="A421" s="10" t="s">
        <v>588</v>
      </c>
      <c r="B421" s="11">
        <v>2.2166666666666668</v>
      </c>
      <c r="C421" s="11">
        <f t="shared" si="6"/>
        <v>0.37854139775083645</v>
      </c>
      <c r="D421" s="11">
        <v>166.37202364648701</v>
      </c>
      <c r="E421" s="11">
        <v>62.978698377776404</v>
      </c>
      <c r="F421" s="10" t="s">
        <v>481</v>
      </c>
      <c r="G421" s="4" t="s">
        <v>589</v>
      </c>
      <c r="H421" s="16" t="s">
        <v>797</v>
      </c>
    </row>
    <row r="422" spans="1:8" x14ac:dyDescent="0.25">
      <c r="A422" s="10" t="s">
        <v>482</v>
      </c>
      <c r="B422" s="11">
        <v>3.3862788963460106</v>
      </c>
      <c r="C422" s="11">
        <f t="shared" si="6"/>
        <v>0.23329952855987554</v>
      </c>
      <c r="D422" s="11">
        <v>215.2747138613498</v>
      </c>
      <c r="E422" s="11">
        <v>50.223489254715012</v>
      </c>
      <c r="F422" s="10" t="s">
        <v>5</v>
      </c>
      <c r="G422" s="3" t="s">
        <v>485</v>
      </c>
      <c r="H422" s="15" t="s">
        <v>773</v>
      </c>
    </row>
    <row r="423" spans="1:8" x14ac:dyDescent="0.25">
      <c r="A423" s="10" t="s">
        <v>483</v>
      </c>
      <c r="B423" s="11">
        <v>3.1</v>
      </c>
      <c r="C423" s="11">
        <f t="shared" si="6"/>
        <v>0.24974147025329324</v>
      </c>
      <c r="D423" s="11">
        <v>18.522188025119231</v>
      </c>
      <c r="E423" s="11">
        <v>4.6257584697012186</v>
      </c>
      <c r="F423" s="10" t="s">
        <v>5</v>
      </c>
      <c r="G423" s="4" t="s">
        <v>609</v>
      </c>
      <c r="H423" s="15" t="s">
        <v>773</v>
      </c>
    </row>
    <row r="424" spans="1:8" x14ac:dyDescent="0.25">
      <c r="A424" s="10" t="s">
        <v>484</v>
      </c>
      <c r="B424" s="11">
        <v>4.1688311688311686</v>
      </c>
      <c r="C424" s="11">
        <f t="shared" si="6"/>
        <v>0.20456935980877364</v>
      </c>
      <c r="D424" s="11">
        <v>29.745651140868578</v>
      </c>
      <c r="E424" s="11">
        <v>6.0850488109826024</v>
      </c>
      <c r="F424" s="10" t="s">
        <v>5</v>
      </c>
      <c r="G424" s="3" t="s">
        <v>486</v>
      </c>
      <c r="H424" s="15" t="s">
        <v>773</v>
      </c>
    </row>
    <row r="425" spans="1:8" x14ac:dyDescent="0.25">
      <c r="A425" s="10" t="s">
        <v>753</v>
      </c>
      <c r="B425" s="11">
        <v>2.2222222222222223</v>
      </c>
      <c r="C425" s="11">
        <f t="shared" si="6"/>
        <v>0.31849808214039083</v>
      </c>
      <c r="D425" s="11">
        <v>4.0964498882060436</v>
      </c>
      <c r="E425" s="11">
        <v>1.3047114329778433</v>
      </c>
      <c r="F425" s="10" t="s">
        <v>5</v>
      </c>
      <c r="G425" s="4" t="s">
        <v>609</v>
      </c>
      <c r="H425" s="15" t="s">
        <v>773</v>
      </c>
    </row>
    <row r="426" spans="1:8" x14ac:dyDescent="0.25">
      <c r="A426" s="10" t="s">
        <v>754</v>
      </c>
      <c r="B426" s="11">
        <v>3.5</v>
      </c>
      <c r="C426" s="11">
        <f t="shared" si="6"/>
        <v>0.30241726447136502</v>
      </c>
      <c r="D426" s="11">
        <v>3.7817388015427547</v>
      </c>
      <c r="E426" s="11">
        <v>1.1436631033077782</v>
      </c>
      <c r="F426" s="10" t="s">
        <v>645</v>
      </c>
      <c r="G426" s="4" t="s">
        <v>609</v>
      </c>
      <c r="H426" s="15" t="s">
        <v>773</v>
      </c>
    </row>
    <row r="427" spans="1:8" x14ac:dyDescent="0.25">
      <c r="A427" s="10" t="s">
        <v>487</v>
      </c>
      <c r="B427" s="11">
        <v>2.1367924528301887</v>
      </c>
      <c r="C427" s="11">
        <f t="shared" si="6"/>
        <v>0.38363785094328801</v>
      </c>
      <c r="D427" s="11">
        <v>59.146363321307533</v>
      </c>
      <c r="E427" s="11">
        <v>22.690783715697336</v>
      </c>
      <c r="F427" s="10" t="s">
        <v>5</v>
      </c>
      <c r="G427" s="4" t="s">
        <v>488</v>
      </c>
      <c r="H427" s="15" t="s">
        <v>773</v>
      </c>
    </row>
    <row r="428" spans="1:8" x14ac:dyDescent="0.25">
      <c r="A428" s="10" t="s">
        <v>565</v>
      </c>
      <c r="B428" s="11">
        <v>5.4421965317919074</v>
      </c>
      <c r="C428" s="11">
        <f t="shared" si="6"/>
        <v>0.15150323414834008</v>
      </c>
      <c r="D428" s="11">
        <v>213.79403910766223</v>
      </c>
      <c r="E428" s="11">
        <v>32.390488366447528</v>
      </c>
      <c r="F428" s="10" t="s">
        <v>492</v>
      </c>
      <c r="G428" s="3" t="s">
        <v>623</v>
      </c>
      <c r="H428" s="15" t="s">
        <v>549</v>
      </c>
    </row>
    <row r="429" spans="1:8" x14ac:dyDescent="0.25">
      <c r="A429" s="10" t="s">
        <v>489</v>
      </c>
      <c r="B429" s="11">
        <v>7.0689004247286453</v>
      </c>
      <c r="C429" s="11">
        <f t="shared" si="6"/>
        <v>0.1108070600367123</v>
      </c>
      <c r="D429" s="11">
        <v>1711.3261701863366</v>
      </c>
      <c r="E429" s="11">
        <v>189.62702168223433</v>
      </c>
      <c r="F429" s="10" t="s">
        <v>493</v>
      </c>
      <c r="G429" s="3" t="s">
        <v>566</v>
      </c>
      <c r="H429" s="15" t="s">
        <v>549</v>
      </c>
    </row>
    <row r="430" spans="1:8" x14ac:dyDescent="0.25">
      <c r="A430" s="10" t="s">
        <v>490</v>
      </c>
      <c r="B430" s="11">
        <v>8.1830398517145504</v>
      </c>
      <c r="C430" s="11">
        <f t="shared" si="6"/>
        <v>9.5823667923360153E-2</v>
      </c>
      <c r="D430" s="11">
        <v>1703.9932842013823</v>
      </c>
      <c r="E430" s="11">
        <v>163.28288660894913</v>
      </c>
      <c r="F430" s="10" t="s">
        <v>494</v>
      </c>
      <c r="G430" s="3" t="s">
        <v>624</v>
      </c>
      <c r="H430" s="15" t="s">
        <v>549</v>
      </c>
    </row>
    <row r="431" spans="1:8" x14ac:dyDescent="0.25">
      <c r="A431" s="10" t="s">
        <v>491</v>
      </c>
      <c r="B431" s="11">
        <v>5.4091858037578291</v>
      </c>
      <c r="C431" s="11">
        <f t="shared" si="6"/>
        <v>0.15354888612071141</v>
      </c>
      <c r="D431" s="11">
        <v>205.61337700963546</v>
      </c>
      <c r="E431" s="11">
        <v>31.571705011347419</v>
      </c>
      <c r="F431" s="10" t="s">
        <v>495</v>
      </c>
      <c r="G431" s="3" t="s">
        <v>562</v>
      </c>
      <c r="H431" s="15" t="s">
        <v>549</v>
      </c>
    </row>
    <row r="432" spans="1:8" x14ac:dyDescent="0.25">
      <c r="A432" s="10" t="s">
        <v>496</v>
      </c>
      <c r="B432" s="11">
        <v>2.6092520997200372</v>
      </c>
      <c r="C432" s="11">
        <f t="shared" si="6"/>
        <v>0.31759052994247022</v>
      </c>
      <c r="D432" s="11">
        <v>2364.3628114405706</v>
      </c>
      <c r="E432" s="11">
        <v>750.89923826167956</v>
      </c>
      <c r="F432" s="10" t="s">
        <v>498</v>
      </c>
      <c r="G432" s="3" t="s">
        <v>625</v>
      </c>
      <c r="H432" s="15" t="s">
        <v>549</v>
      </c>
    </row>
    <row r="433" spans="1:8" ht="25.5" x14ac:dyDescent="0.25">
      <c r="A433" s="10" t="s">
        <v>567</v>
      </c>
      <c r="B433" s="11">
        <v>3.0231956743201942</v>
      </c>
      <c r="C433" s="11">
        <f t="shared" si="6"/>
        <v>0.27401373232585952</v>
      </c>
      <c r="D433" s="11">
        <v>4430.9250726735308</v>
      </c>
      <c r="E433" s="11">
        <v>1214.1343168195044</v>
      </c>
      <c r="F433" s="10" t="s">
        <v>499</v>
      </c>
      <c r="G433" s="2" t="s">
        <v>863</v>
      </c>
      <c r="H433" s="15" t="s">
        <v>549</v>
      </c>
    </row>
    <row r="434" spans="1:8" x14ac:dyDescent="0.25">
      <c r="A434" s="10" t="s">
        <v>497</v>
      </c>
      <c r="B434" s="11">
        <v>3.9261350541599449</v>
      </c>
      <c r="C434" s="11">
        <f t="shared" si="6"/>
        <v>0.20722838314317385</v>
      </c>
      <c r="D434" s="11">
        <v>6564.1564244608762</v>
      </c>
      <c r="E434" s="11">
        <v>1360.2795225399045</v>
      </c>
      <c r="F434" s="10" t="s">
        <v>500</v>
      </c>
      <c r="G434" s="3" t="s">
        <v>568</v>
      </c>
      <c r="H434" s="15" t="s">
        <v>549</v>
      </c>
    </row>
    <row r="435" spans="1:8" x14ac:dyDescent="0.25">
      <c r="A435" s="10" t="s">
        <v>61</v>
      </c>
      <c r="B435" s="11">
        <v>2.6476449275362319</v>
      </c>
      <c r="C435" s="11">
        <f t="shared" si="6"/>
        <v>0.32006453919552019</v>
      </c>
      <c r="D435" s="11">
        <v>291.15969316595357</v>
      </c>
      <c r="E435" s="11">
        <v>93.189893025469985</v>
      </c>
      <c r="F435" s="10" t="s">
        <v>64</v>
      </c>
      <c r="G435" s="3" t="s">
        <v>630</v>
      </c>
      <c r="H435" s="15" t="s">
        <v>761</v>
      </c>
    </row>
    <row r="436" spans="1:8" x14ac:dyDescent="0.25">
      <c r="A436" s="10" t="s">
        <v>62</v>
      </c>
      <c r="B436" s="11">
        <v>2.2399867593512082</v>
      </c>
      <c r="C436" s="11">
        <f t="shared" si="6"/>
        <v>0.37784330896597257</v>
      </c>
      <c r="D436" s="11">
        <v>1568.9459272034126</v>
      </c>
      <c r="E436" s="11">
        <v>592.81572072322331</v>
      </c>
      <c r="F436" s="10" t="s">
        <v>65</v>
      </c>
      <c r="G436" s="3" t="s">
        <v>630</v>
      </c>
      <c r="H436" s="15" t="s">
        <v>761</v>
      </c>
    </row>
    <row r="437" spans="1:8" x14ac:dyDescent="0.25">
      <c r="A437" s="10" t="s">
        <v>63</v>
      </c>
      <c r="B437" s="11">
        <v>1.7386454183266933</v>
      </c>
      <c r="C437" s="11">
        <f t="shared" si="6"/>
        <v>0.45524131394384881</v>
      </c>
      <c r="D437" s="11">
        <v>383.6002618026169</v>
      </c>
      <c r="E437" s="11">
        <v>174.63068721222771</v>
      </c>
      <c r="F437" s="10" t="s">
        <v>66</v>
      </c>
      <c r="G437" s="3" t="s">
        <v>632</v>
      </c>
      <c r="H437" s="15" t="s">
        <v>761</v>
      </c>
    </row>
    <row r="438" spans="1:8" x14ac:dyDescent="0.25">
      <c r="A438" s="10" t="s">
        <v>501</v>
      </c>
      <c r="B438" s="11">
        <v>2.5238095238095237</v>
      </c>
      <c r="C438" s="11">
        <f t="shared" si="6"/>
        <v>0.3244092420759303</v>
      </c>
      <c r="D438" s="11">
        <v>19.617101768320261</v>
      </c>
      <c r="E438" s="11">
        <v>6.3639691163871683</v>
      </c>
      <c r="F438" s="10" t="s">
        <v>5</v>
      </c>
      <c r="G438" s="3" t="s">
        <v>503</v>
      </c>
      <c r="H438" s="15" t="s">
        <v>791</v>
      </c>
    </row>
    <row r="439" spans="1:8" x14ac:dyDescent="0.25">
      <c r="A439" s="10" t="s">
        <v>502</v>
      </c>
      <c r="B439" s="11">
        <v>2.56</v>
      </c>
      <c r="C439" s="11">
        <f t="shared" si="6"/>
        <v>0.31836953618673625</v>
      </c>
      <c r="D439" s="11">
        <v>44.326667188555831</v>
      </c>
      <c r="E439" s="11">
        <v>14.112260473524341</v>
      </c>
      <c r="F439" s="10" t="s">
        <v>5</v>
      </c>
      <c r="G439" s="3" t="s">
        <v>504</v>
      </c>
      <c r="H439" s="15" t="s">
        <v>773</v>
      </c>
    </row>
    <row r="440" spans="1:8" x14ac:dyDescent="0.25">
      <c r="A440" s="10" t="s">
        <v>162</v>
      </c>
      <c r="B440" s="11">
        <v>2.191919191919192</v>
      </c>
      <c r="C440" s="11">
        <f t="shared" si="6"/>
        <v>0.37643074735803317</v>
      </c>
      <c r="D440" s="11">
        <v>27.441386392596677</v>
      </c>
      <c r="E440" s="11">
        <v>10.329781588305728</v>
      </c>
      <c r="F440" s="10" t="s">
        <v>5</v>
      </c>
      <c r="G440" s="4" t="s">
        <v>609</v>
      </c>
      <c r="H440" s="15" t="s">
        <v>773</v>
      </c>
    </row>
    <row r="441" spans="1:8" x14ac:dyDescent="0.25">
      <c r="A441" s="10" t="s">
        <v>507</v>
      </c>
      <c r="B441" s="11">
        <v>2.3103448275862069</v>
      </c>
      <c r="C441" s="11">
        <f t="shared" si="6"/>
        <v>0.35878481756102271</v>
      </c>
      <c r="D441" s="11">
        <v>20.763740660882618</v>
      </c>
      <c r="E441" s="11">
        <v>7.4497149048991593</v>
      </c>
      <c r="F441" s="10" t="s">
        <v>5</v>
      </c>
      <c r="G441" s="3" t="s">
        <v>801</v>
      </c>
      <c r="H441" s="15" t="s">
        <v>773</v>
      </c>
    </row>
    <row r="442" spans="1:8" x14ac:dyDescent="0.25">
      <c r="A442" s="10" t="s">
        <v>507</v>
      </c>
      <c r="B442" s="11">
        <v>2.3103448275862069</v>
      </c>
      <c r="C442" s="11">
        <f t="shared" si="6"/>
        <v>0.35878481756102271</v>
      </c>
      <c r="D442" s="11">
        <v>20.763740660882618</v>
      </c>
      <c r="E442" s="11">
        <v>7.4497149048991593</v>
      </c>
      <c r="F442" s="10" t="s">
        <v>5</v>
      </c>
      <c r="G442" s="4" t="s">
        <v>609</v>
      </c>
      <c r="H442" s="15" t="s">
        <v>773</v>
      </c>
    </row>
    <row r="443" spans="1:8" x14ac:dyDescent="0.25">
      <c r="A443" s="10" t="s">
        <v>119</v>
      </c>
      <c r="B443" s="11">
        <v>6.6205357142857144</v>
      </c>
      <c r="C443" s="11">
        <f t="shared" si="6"/>
        <v>0.1228587479391776</v>
      </c>
      <c r="D443" s="11">
        <v>108.75908975095015</v>
      </c>
      <c r="E443" s="11">
        <v>13.362005593806378</v>
      </c>
      <c r="F443" s="10" t="s">
        <v>5</v>
      </c>
      <c r="G443" s="3" t="s">
        <v>120</v>
      </c>
      <c r="H443" s="15" t="s">
        <v>548</v>
      </c>
    </row>
    <row r="444" spans="1:8" x14ac:dyDescent="0.25">
      <c r="A444" s="10" t="s">
        <v>119</v>
      </c>
      <c r="B444" s="11">
        <v>6.6205357142857144</v>
      </c>
      <c r="C444" s="11">
        <f t="shared" si="6"/>
        <v>0.1228587479391776</v>
      </c>
      <c r="D444" s="11">
        <v>108.75908975095015</v>
      </c>
      <c r="E444" s="11">
        <v>13.362005593806378</v>
      </c>
      <c r="F444" s="10" t="s">
        <v>5</v>
      </c>
      <c r="G444" s="3" t="s">
        <v>120</v>
      </c>
      <c r="H444" s="15" t="s">
        <v>784</v>
      </c>
    </row>
    <row r="445" spans="1:8" x14ac:dyDescent="0.25">
      <c r="A445" s="10" t="s">
        <v>755</v>
      </c>
      <c r="B445" s="11">
        <v>4</v>
      </c>
      <c r="C445" s="11">
        <f t="shared" si="6"/>
        <v>0.19225244831386101</v>
      </c>
      <c r="D445" s="11">
        <v>1.0766076506278797</v>
      </c>
      <c r="E445" s="11">
        <v>0.20698045670664378</v>
      </c>
      <c r="F445" s="10" t="s">
        <v>5</v>
      </c>
      <c r="G445" s="4" t="s">
        <v>609</v>
      </c>
      <c r="H445" s="15" t="s">
        <v>773</v>
      </c>
    </row>
    <row r="446" spans="1:8" x14ac:dyDescent="0.25">
      <c r="A446" s="10" t="s">
        <v>590</v>
      </c>
      <c r="B446" s="11">
        <v>2.0405405405405403</v>
      </c>
      <c r="C446" s="11">
        <f t="shared" si="6"/>
        <v>0.40462167066790411</v>
      </c>
      <c r="D446" s="11">
        <v>9.8174287964055953</v>
      </c>
      <c r="E446" s="11">
        <v>3.972344441264823</v>
      </c>
      <c r="F446" s="10" t="s">
        <v>508</v>
      </c>
      <c r="G446" s="3" t="s">
        <v>591</v>
      </c>
      <c r="H446" s="15" t="s">
        <v>779</v>
      </c>
    </row>
    <row r="447" spans="1:8" x14ac:dyDescent="0.25">
      <c r="A447" s="10" t="s">
        <v>509</v>
      </c>
      <c r="B447" s="11">
        <v>2.5636363636363635</v>
      </c>
      <c r="C447" s="11">
        <f t="shared" si="6"/>
        <v>0.30127077905598715</v>
      </c>
      <c r="D447" s="11">
        <v>74.004730222843619</v>
      </c>
      <c r="E447" s="11">
        <v>22.295462728064255</v>
      </c>
      <c r="F447" s="10" t="s">
        <v>5</v>
      </c>
      <c r="G447" s="3" t="s">
        <v>510</v>
      </c>
      <c r="H447" s="15" t="s">
        <v>796</v>
      </c>
    </row>
    <row r="448" spans="1:8" x14ac:dyDescent="0.25">
      <c r="A448" s="10" t="s">
        <v>163</v>
      </c>
      <c r="B448" s="11">
        <v>3.2672233820459291</v>
      </c>
      <c r="C448" s="11">
        <f t="shared" si="6"/>
        <v>0.35783497407818426</v>
      </c>
      <c r="D448" s="11">
        <v>225.15446057629356</v>
      </c>
      <c r="E448" s="11">
        <v>80.568140563905573</v>
      </c>
      <c r="F448" s="10" t="s">
        <v>5</v>
      </c>
      <c r="G448" s="4" t="s">
        <v>609</v>
      </c>
      <c r="H448" s="15" t="s">
        <v>773</v>
      </c>
    </row>
    <row r="449" spans="1:8" x14ac:dyDescent="0.25">
      <c r="A449" s="10" t="s">
        <v>592</v>
      </c>
      <c r="B449" s="11">
        <v>2.1051282051282052</v>
      </c>
      <c r="C449" s="11">
        <f t="shared" si="6"/>
        <v>0.39913925473442297</v>
      </c>
      <c r="D449" s="11">
        <v>163.86125520248225</v>
      </c>
      <c r="E449" s="11">
        <v>65.403459281365855</v>
      </c>
      <c r="F449" s="10" t="s">
        <v>511</v>
      </c>
      <c r="G449" s="3" t="s">
        <v>593</v>
      </c>
      <c r="H449" s="15" t="s">
        <v>798</v>
      </c>
    </row>
    <row r="450" spans="1:8" ht="25.5" x14ac:dyDescent="0.25">
      <c r="A450" s="10" t="s">
        <v>512</v>
      </c>
      <c r="B450" s="11">
        <v>2.2000000000000002</v>
      </c>
      <c r="C450" s="11">
        <f t="shared" si="6"/>
        <v>0.39747791560270457</v>
      </c>
      <c r="D450" s="11">
        <v>7.0114157367628227</v>
      </c>
      <c r="E450" s="11">
        <v>2.7868829124724881</v>
      </c>
      <c r="F450" s="10" t="s">
        <v>5</v>
      </c>
      <c r="G450" s="5" t="s">
        <v>513</v>
      </c>
      <c r="H450" s="15" t="s">
        <v>773</v>
      </c>
    </row>
    <row r="451" spans="1:8" x14ac:dyDescent="0.25">
      <c r="A451" s="10" t="s">
        <v>594</v>
      </c>
      <c r="B451" s="11">
        <v>2.1463414634146343</v>
      </c>
      <c r="C451" s="11">
        <f t="shared" si="6"/>
        <v>0.39575999870604012</v>
      </c>
      <c r="D451" s="11">
        <v>69.261079031565231</v>
      </c>
      <c r="E451" s="11">
        <v>27.410764547911199</v>
      </c>
      <c r="F451" s="10" t="s">
        <v>515</v>
      </c>
      <c r="G451" s="3" t="s">
        <v>595</v>
      </c>
      <c r="H451" s="15" t="s">
        <v>799</v>
      </c>
    </row>
    <row r="452" spans="1:8" x14ac:dyDescent="0.25">
      <c r="A452" s="10" t="s">
        <v>756</v>
      </c>
      <c r="B452" s="11">
        <v>4.5</v>
      </c>
      <c r="C452" s="11">
        <f t="shared" ref="C452:C485" si="7">E452/D452</f>
        <v>0.18642252643098689</v>
      </c>
      <c r="D452" s="11">
        <v>2.8364426087996213</v>
      </c>
      <c r="E452" s="11">
        <v>0.52877679720892479</v>
      </c>
      <c r="F452" s="10" t="s">
        <v>5</v>
      </c>
      <c r="G452" s="4" t="s">
        <v>609</v>
      </c>
      <c r="H452" s="15" t="s">
        <v>773</v>
      </c>
    </row>
    <row r="453" spans="1:8" x14ac:dyDescent="0.25">
      <c r="A453" s="10" t="s">
        <v>517</v>
      </c>
      <c r="B453" s="11">
        <v>2.5652173913043477</v>
      </c>
      <c r="C453" s="11">
        <f t="shared" si="7"/>
        <v>0.362993431116029</v>
      </c>
      <c r="D453" s="11">
        <v>5.7345278924320766</v>
      </c>
      <c r="E453" s="11">
        <v>2.0815959555044898</v>
      </c>
      <c r="F453" s="10" t="s">
        <v>5</v>
      </c>
      <c r="G453" s="3" t="s">
        <v>801</v>
      </c>
      <c r="H453" s="15" t="s">
        <v>773</v>
      </c>
    </row>
    <row r="454" spans="1:8" x14ac:dyDescent="0.25">
      <c r="A454" s="10" t="s">
        <v>517</v>
      </c>
      <c r="B454" s="11">
        <v>2.5652173913043477</v>
      </c>
      <c r="C454" s="11">
        <f t="shared" si="7"/>
        <v>0.362993431116029</v>
      </c>
      <c r="D454" s="11">
        <v>5.7345278924320766</v>
      </c>
      <c r="E454" s="11">
        <v>2.0815959555044898</v>
      </c>
      <c r="F454" s="10" t="s">
        <v>5</v>
      </c>
      <c r="G454" s="4" t="s">
        <v>609</v>
      </c>
      <c r="H454" s="15" t="s">
        <v>773</v>
      </c>
    </row>
    <row r="455" spans="1:8" x14ac:dyDescent="0.25">
      <c r="A455" s="10" t="s">
        <v>757</v>
      </c>
      <c r="B455" s="11">
        <v>15</v>
      </c>
      <c r="C455" s="11">
        <f t="shared" si="7"/>
        <v>7.224718282394145E-2</v>
      </c>
      <c r="D455" s="11">
        <v>1.0836510053746193</v>
      </c>
      <c r="E455" s="11">
        <v>7.8290732302648075E-2</v>
      </c>
      <c r="F455" s="10" t="s">
        <v>5</v>
      </c>
      <c r="G455" s="4" t="s">
        <v>609</v>
      </c>
      <c r="H455" s="15" t="s">
        <v>773</v>
      </c>
    </row>
    <row r="456" spans="1:8" ht="25.5" x14ac:dyDescent="0.25">
      <c r="A456" s="10" t="s">
        <v>518</v>
      </c>
      <c r="B456" s="11">
        <v>21.895833333333332</v>
      </c>
      <c r="C456" s="11">
        <f t="shared" si="7"/>
        <v>3.697854009415532E-2</v>
      </c>
      <c r="D456" s="11">
        <v>64.460930326807969</v>
      </c>
      <c r="E456" s="11">
        <v>2.3836710965964212</v>
      </c>
      <c r="F456" s="10" t="s">
        <v>5</v>
      </c>
      <c r="G456" s="2" t="s">
        <v>853</v>
      </c>
      <c r="H456" s="17" t="s">
        <v>771</v>
      </c>
    </row>
    <row r="457" spans="1:8" x14ac:dyDescent="0.25">
      <c r="A457" s="10" t="s">
        <v>596</v>
      </c>
      <c r="B457" s="11">
        <v>3.2</v>
      </c>
      <c r="C457" s="11">
        <f t="shared" si="7"/>
        <v>0.26659293364387832</v>
      </c>
      <c r="D457" s="11">
        <v>24.121866707552183</v>
      </c>
      <c r="E457" s="11">
        <v>6.4307192105329367</v>
      </c>
      <c r="F457" s="10" t="s">
        <v>519</v>
      </c>
      <c r="G457" s="3" t="s">
        <v>607</v>
      </c>
      <c r="H457" s="16" t="s">
        <v>798</v>
      </c>
    </row>
    <row r="458" spans="1:8" x14ac:dyDescent="0.25">
      <c r="A458" s="10" t="s">
        <v>164</v>
      </c>
      <c r="B458" s="11">
        <v>2.5892376681614349</v>
      </c>
      <c r="C458" s="11">
        <f t="shared" si="7"/>
        <v>0.2886799185225643</v>
      </c>
      <c r="D458" s="11">
        <v>572.95093244198449</v>
      </c>
      <c r="E458" s="11">
        <v>165.39942849477933</v>
      </c>
      <c r="F458" s="10" t="s">
        <v>5</v>
      </c>
      <c r="G458" s="4" t="s">
        <v>609</v>
      </c>
      <c r="H458" s="15" t="s">
        <v>773</v>
      </c>
    </row>
    <row r="459" spans="1:8" x14ac:dyDescent="0.25">
      <c r="A459" s="10" t="s">
        <v>520</v>
      </c>
      <c r="B459" s="11">
        <v>3.4469696969696968</v>
      </c>
      <c r="C459" s="11">
        <f t="shared" si="7"/>
        <v>0.23868898097576741</v>
      </c>
      <c r="D459" s="11">
        <v>122.87131598364725</v>
      </c>
      <c r="E459" s="11">
        <v>29.328029203288285</v>
      </c>
      <c r="F459" s="10" t="s">
        <v>5</v>
      </c>
      <c r="G459" s="3" t="s">
        <v>521</v>
      </c>
      <c r="H459" s="15" t="s">
        <v>773</v>
      </c>
    </row>
    <row r="460" spans="1:8" x14ac:dyDescent="0.25">
      <c r="A460" s="10" t="s">
        <v>758</v>
      </c>
      <c r="B460" s="11">
        <v>2.1818181818181817</v>
      </c>
      <c r="C460" s="11">
        <f t="shared" si="7"/>
        <v>0.34086293701008347</v>
      </c>
      <c r="D460" s="11">
        <v>3.575758605993518</v>
      </c>
      <c r="E460" s="11">
        <v>1.2188435804780324</v>
      </c>
      <c r="F460" s="10" t="s">
        <v>5</v>
      </c>
      <c r="G460" s="4" t="s">
        <v>609</v>
      </c>
      <c r="H460" s="15" t="s">
        <v>773</v>
      </c>
    </row>
    <row r="461" spans="1:8" x14ac:dyDescent="0.25">
      <c r="A461" s="10" t="s">
        <v>542</v>
      </c>
      <c r="B461" s="11">
        <v>2.0750000000000002</v>
      </c>
      <c r="C461" s="11">
        <f t="shared" si="7"/>
        <v>0.3938278812844892</v>
      </c>
      <c r="D461" s="11">
        <v>23.251234843834546</v>
      </c>
      <c r="E461" s="11">
        <v>9.1569845557954501</v>
      </c>
      <c r="F461" s="10" t="s">
        <v>544</v>
      </c>
      <c r="G461" s="3" t="s">
        <v>543</v>
      </c>
      <c r="H461" s="15" t="s">
        <v>773</v>
      </c>
    </row>
    <row r="462" spans="1:8" x14ac:dyDescent="0.25">
      <c r="A462" s="10" t="s">
        <v>522</v>
      </c>
      <c r="B462" s="11">
        <v>3.6315789473684212</v>
      </c>
      <c r="C462" s="11">
        <f t="shared" si="7"/>
        <v>0.28030860382717343</v>
      </c>
      <c r="D462" s="11">
        <v>6.0999189383177104</v>
      </c>
      <c r="E462" s="11">
        <v>1.7098597610587716</v>
      </c>
      <c r="F462" s="10" t="s">
        <v>5</v>
      </c>
      <c r="G462" s="3" t="s">
        <v>523</v>
      </c>
      <c r="H462" s="15" t="s">
        <v>773</v>
      </c>
    </row>
    <row r="463" spans="1:8" x14ac:dyDescent="0.25">
      <c r="A463" s="10" t="s">
        <v>165</v>
      </c>
      <c r="B463" s="11">
        <v>3.6631578947368419</v>
      </c>
      <c r="C463" s="11">
        <f t="shared" si="7"/>
        <v>0.21777468052023005</v>
      </c>
      <c r="D463" s="11">
        <v>33.126565844287299</v>
      </c>
      <c r="E463" s="11">
        <v>7.2141272934720311</v>
      </c>
      <c r="F463" s="10" t="s">
        <v>5</v>
      </c>
      <c r="G463" s="4" t="s">
        <v>609</v>
      </c>
      <c r="H463" s="15" t="s">
        <v>773</v>
      </c>
    </row>
    <row r="464" spans="1:8" x14ac:dyDescent="0.25">
      <c r="A464" s="10" t="s">
        <v>524</v>
      </c>
      <c r="B464" s="11">
        <v>2.1695364238410595</v>
      </c>
      <c r="C464" s="11">
        <f t="shared" si="7"/>
        <v>0.37860022877665828</v>
      </c>
      <c r="D464" s="11">
        <v>313.21720807088531</v>
      </c>
      <c r="E464" s="11">
        <v>118.58410663242336</v>
      </c>
      <c r="F464" s="10" t="s">
        <v>5</v>
      </c>
      <c r="G464" s="3" t="s">
        <v>525</v>
      </c>
      <c r="H464" s="15" t="s">
        <v>779</v>
      </c>
    </row>
    <row r="465" spans="1:8" x14ac:dyDescent="0.25">
      <c r="A465" s="10" t="s">
        <v>764</v>
      </c>
      <c r="B465" s="11">
        <v>4.1967963386727689</v>
      </c>
      <c r="C465" s="11">
        <f t="shared" si="7"/>
        <v>0.19260332732806956</v>
      </c>
      <c r="D465" s="11">
        <v>712.63371287095902</v>
      </c>
      <c r="E465" s="11">
        <v>137.25562426510285</v>
      </c>
      <c r="F465" s="10" t="s">
        <v>613</v>
      </c>
      <c r="G465" s="3" t="s">
        <v>72</v>
      </c>
      <c r="H465" s="15" t="s">
        <v>765</v>
      </c>
    </row>
    <row r="466" spans="1:8" ht="25.5" x14ac:dyDescent="0.25">
      <c r="A466" s="10" t="s">
        <v>526</v>
      </c>
      <c r="B466" s="11">
        <v>11.696428571428571</v>
      </c>
      <c r="C466" s="11">
        <f t="shared" si="7"/>
        <v>6.4248920249894537E-2</v>
      </c>
      <c r="D466" s="11">
        <v>50.607593459438732</v>
      </c>
      <c r="E466" s="11">
        <v>3.2514832362145634</v>
      </c>
      <c r="F466" s="10" t="s">
        <v>5</v>
      </c>
      <c r="G466" s="2" t="s">
        <v>855</v>
      </c>
      <c r="H466" s="15" t="s">
        <v>792</v>
      </c>
    </row>
    <row r="467" spans="1:8" ht="25.5" x14ac:dyDescent="0.25">
      <c r="A467" s="10" t="s">
        <v>527</v>
      </c>
      <c r="B467" s="11">
        <v>21.614947965941344</v>
      </c>
      <c r="C467" s="11">
        <f t="shared" si="7"/>
        <v>3.4930061468024236E-2</v>
      </c>
      <c r="D467" s="11">
        <v>2538.1656999397246</v>
      </c>
      <c r="E467" s="11">
        <v>88.658283914925335</v>
      </c>
      <c r="F467" s="10" t="s">
        <v>5</v>
      </c>
      <c r="G467" s="2" t="s">
        <v>842</v>
      </c>
      <c r="H467" s="15" t="s">
        <v>773</v>
      </c>
    </row>
    <row r="468" spans="1:8" x14ac:dyDescent="0.25">
      <c r="A468" s="10" t="s">
        <v>597</v>
      </c>
      <c r="B468" s="11">
        <v>3.4757281553398056</v>
      </c>
      <c r="C468" s="11">
        <f t="shared" si="7"/>
        <v>0.21887785553271527</v>
      </c>
      <c r="D468" s="11">
        <v>24.068342377944141</v>
      </c>
      <c r="E468" s="11">
        <v>5.2680271659115867</v>
      </c>
      <c r="F468" s="10" t="s">
        <v>529</v>
      </c>
      <c r="G468" s="4" t="s">
        <v>598</v>
      </c>
      <c r="H468" s="15" t="s">
        <v>773</v>
      </c>
    </row>
    <row r="469" spans="1:8" x14ac:dyDescent="0.25">
      <c r="A469" s="10" t="s">
        <v>528</v>
      </c>
      <c r="B469" s="11">
        <v>5.5925925925925926</v>
      </c>
      <c r="C469" s="11">
        <f t="shared" si="7"/>
        <v>0.16120641189450466</v>
      </c>
      <c r="D469" s="11">
        <v>21.369611779343991</v>
      </c>
      <c r="E469" s="11">
        <v>3.4449184385265861</v>
      </c>
      <c r="F469" s="10" t="s">
        <v>5</v>
      </c>
      <c r="G469" s="3" t="s">
        <v>530</v>
      </c>
      <c r="H469" s="15" t="s">
        <v>800</v>
      </c>
    </row>
    <row r="470" spans="1:8" ht="25.5" x14ac:dyDescent="0.25">
      <c r="A470" s="10" t="s">
        <v>599</v>
      </c>
      <c r="B470" s="11">
        <v>4.1923076923076925</v>
      </c>
      <c r="C470" s="11">
        <f t="shared" si="7"/>
        <v>0.19596516417890603</v>
      </c>
      <c r="D470" s="11">
        <v>5.8373970404621609</v>
      </c>
      <c r="E470" s="11">
        <v>1.1439264694116276</v>
      </c>
      <c r="F470" s="10" t="s">
        <v>531</v>
      </c>
      <c r="G470" s="2" t="s">
        <v>856</v>
      </c>
      <c r="H470" s="15" t="s">
        <v>773</v>
      </c>
    </row>
    <row r="471" spans="1:8" x14ac:dyDescent="0.25">
      <c r="A471" s="10" t="s">
        <v>759</v>
      </c>
      <c r="B471" s="11">
        <v>4</v>
      </c>
      <c r="C471" s="11">
        <f t="shared" si="7"/>
        <v>0.27813842178740844</v>
      </c>
      <c r="D471" s="11">
        <v>0.3999311892755269</v>
      </c>
      <c r="E471" s="11">
        <v>0.11123622980865637</v>
      </c>
      <c r="F471" s="10" t="s">
        <v>5</v>
      </c>
      <c r="G471" s="4" t="s">
        <v>609</v>
      </c>
      <c r="H471" s="15" t="s">
        <v>773</v>
      </c>
    </row>
    <row r="472" spans="1:8" x14ac:dyDescent="0.25">
      <c r="A472" s="10" t="s">
        <v>600</v>
      </c>
      <c r="B472" s="11">
        <v>2.9114832535885169</v>
      </c>
      <c r="C472" s="11">
        <f t="shared" si="7"/>
        <v>0.27988172896338653</v>
      </c>
      <c r="D472" s="11">
        <v>237.57849045937493</v>
      </c>
      <c r="E472" s="11">
        <v>66.493878674281291</v>
      </c>
      <c r="F472" s="10" t="s">
        <v>533</v>
      </c>
      <c r="G472" s="3" t="s">
        <v>388</v>
      </c>
      <c r="H472" s="15" t="s">
        <v>794</v>
      </c>
    </row>
    <row r="473" spans="1:8" x14ac:dyDescent="0.25">
      <c r="A473" s="10" t="s">
        <v>532</v>
      </c>
      <c r="B473" s="11">
        <v>3</v>
      </c>
      <c r="C473" s="11">
        <f t="shared" si="7"/>
        <v>0.3262331905548142</v>
      </c>
      <c r="D473" s="11">
        <v>7.8628268228787253</v>
      </c>
      <c r="E473" s="11">
        <v>2.5651150812076997</v>
      </c>
      <c r="F473" s="10" t="s">
        <v>5</v>
      </c>
      <c r="G473" s="4" t="s">
        <v>609</v>
      </c>
      <c r="H473" s="15" t="s">
        <v>773</v>
      </c>
    </row>
    <row r="474" spans="1:8" x14ac:dyDescent="0.25">
      <c r="A474" s="10" t="s">
        <v>601</v>
      </c>
      <c r="B474" s="11">
        <v>2.5</v>
      </c>
      <c r="C474" s="11">
        <f t="shared" si="7"/>
        <v>0.3380480340657922</v>
      </c>
      <c r="D474" s="11">
        <v>40.148968401311564</v>
      </c>
      <c r="E474" s="11">
        <v>13.572279837832985</v>
      </c>
      <c r="F474" s="10" t="s">
        <v>534</v>
      </c>
      <c r="G474" s="4" t="s">
        <v>602</v>
      </c>
      <c r="H474" s="15" t="s">
        <v>792</v>
      </c>
    </row>
    <row r="475" spans="1:8" x14ac:dyDescent="0.25">
      <c r="A475" s="10" t="s">
        <v>166</v>
      </c>
      <c r="B475" s="11">
        <v>2.9285714285714284</v>
      </c>
      <c r="C475" s="11">
        <f t="shared" si="7"/>
        <v>0.28640709435656886</v>
      </c>
      <c r="D475" s="11">
        <v>35.804346361111548</v>
      </c>
      <c r="E475" s="11">
        <v>10.254618806622148</v>
      </c>
      <c r="F475" s="10" t="s">
        <v>5</v>
      </c>
      <c r="G475" s="4" t="s">
        <v>609</v>
      </c>
      <c r="H475" s="15" t="s">
        <v>773</v>
      </c>
    </row>
    <row r="476" spans="1:8" x14ac:dyDescent="0.25">
      <c r="A476" s="10" t="s">
        <v>603</v>
      </c>
      <c r="B476" s="11">
        <v>2.3703703703703702</v>
      </c>
      <c r="C476" s="11">
        <f t="shared" si="7"/>
        <v>0.3598793689302196</v>
      </c>
      <c r="D476" s="11">
        <v>14.016023800381252</v>
      </c>
      <c r="E476" s="11">
        <v>5.0440778001921434</v>
      </c>
      <c r="F476" s="10" t="s">
        <v>535</v>
      </c>
      <c r="G476" s="3" t="s">
        <v>543</v>
      </c>
      <c r="H476" s="15" t="s">
        <v>773</v>
      </c>
    </row>
    <row r="477" spans="1:8" x14ac:dyDescent="0.25">
      <c r="A477" s="10" t="s">
        <v>536</v>
      </c>
      <c r="B477" s="11">
        <v>4.1946902654867255</v>
      </c>
      <c r="C477" s="11">
        <f t="shared" si="7"/>
        <v>0.21491351306961171</v>
      </c>
      <c r="D477" s="11">
        <v>273.80972170911821</v>
      </c>
      <c r="E477" s="11">
        <v>58.845409205119317</v>
      </c>
      <c r="F477" s="10" t="s">
        <v>5</v>
      </c>
      <c r="G477" s="3" t="s">
        <v>537</v>
      </c>
      <c r="H477" s="15" t="s">
        <v>773</v>
      </c>
    </row>
    <row r="478" spans="1:8" x14ac:dyDescent="0.25">
      <c r="A478" s="10" t="s">
        <v>604</v>
      </c>
      <c r="B478" s="11">
        <v>2.5161290322580645</v>
      </c>
      <c r="C478" s="11">
        <f t="shared" si="7"/>
        <v>0.33038862455412454</v>
      </c>
      <c r="D478" s="11">
        <v>119.41982591850763</v>
      </c>
      <c r="E478" s="11">
        <v>39.454952029708728</v>
      </c>
      <c r="F478" s="10" t="s">
        <v>538</v>
      </c>
      <c r="G478" s="3" t="s">
        <v>608</v>
      </c>
      <c r="H478" s="15" t="s">
        <v>773</v>
      </c>
    </row>
    <row r="479" spans="1:8" x14ac:dyDescent="0.25">
      <c r="A479" s="10" t="s">
        <v>760</v>
      </c>
      <c r="B479" s="11">
        <v>3.4</v>
      </c>
      <c r="C479" s="11">
        <f t="shared" si="7"/>
        <v>0.2391488581503117</v>
      </c>
      <c r="D479" s="11">
        <v>3.2707750905686668</v>
      </c>
      <c r="E479" s="11">
        <v>0.78220212817597901</v>
      </c>
      <c r="F479" s="10" t="s">
        <v>5</v>
      </c>
      <c r="G479" s="4" t="s">
        <v>609</v>
      </c>
      <c r="H479" s="15" t="s">
        <v>773</v>
      </c>
    </row>
    <row r="480" spans="1:8" x14ac:dyDescent="0.25">
      <c r="A480" s="10" t="s">
        <v>167</v>
      </c>
      <c r="B480" s="11">
        <v>3.256544502617801</v>
      </c>
      <c r="C480" s="11">
        <f t="shared" si="7"/>
        <v>0.25143203129059072</v>
      </c>
      <c r="D480" s="11">
        <v>36.057837394333781</v>
      </c>
      <c r="E480" s="11">
        <v>9.0660953000031625</v>
      </c>
      <c r="F480" s="10" t="s">
        <v>5</v>
      </c>
      <c r="G480" s="4" t="s">
        <v>609</v>
      </c>
      <c r="H480" s="15" t="s">
        <v>773</v>
      </c>
    </row>
    <row r="481" spans="1:8" x14ac:dyDescent="0.25">
      <c r="A481" s="10" t="s">
        <v>168</v>
      </c>
      <c r="B481" s="11">
        <v>2.5280567040756052</v>
      </c>
      <c r="C481" s="11">
        <f t="shared" si="7"/>
        <v>0.3943733045815831</v>
      </c>
      <c r="D481" s="11">
        <v>1103.6178950703254</v>
      </c>
      <c r="E481" s="11">
        <v>435.23743627425506</v>
      </c>
      <c r="F481" s="10" t="s">
        <v>5</v>
      </c>
      <c r="G481" s="4" t="s">
        <v>609</v>
      </c>
      <c r="H481" s="15" t="s">
        <v>773</v>
      </c>
    </row>
    <row r="482" spans="1:8" x14ac:dyDescent="0.25">
      <c r="A482" s="10" t="s">
        <v>539</v>
      </c>
      <c r="B482" s="11">
        <v>2.596774193548387</v>
      </c>
      <c r="C482" s="11">
        <f t="shared" si="7"/>
        <v>0.30496880834259926</v>
      </c>
      <c r="D482" s="11">
        <v>55.186474151584264</v>
      </c>
      <c r="E482" s="11">
        <v>16.830153258638308</v>
      </c>
      <c r="F482" s="10" t="s">
        <v>5</v>
      </c>
      <c r="G482" s="3" t="s">
        <v>540</v>
      </c>
      <c r="H482" s="15" t="s">
        <v>779</v>
      </c>
    </row>
    <row r="483" spans="1:8" x14ac:dyDescent="0.25">
      <c r="A483" s="10" t="s">
        <v>541</v>
      </c>
      <c r="B483" s="11">
        <v>3.9767441860465116</v>
      </c>
      <c r="C483" s="11">
        <f t="shared" si="7"/>
        <v>0.20500976098395893</v>
      </c>
      <c r="D483" s="11">
        <v>28.992697862389303</v>
      </c>
      <c r="E483" s="11">
        <v>5.943786059048568</v>
      </c>
      <c r="F483" s="10" t="s">
        <v>5</v>
      </c>
      <c r="G483" s="4" t="s">
        <v>358</v>
      </c>
      <c r="H483" s="15" t="s">
        <v>773</v>
      </c>
    </row>
    <row r="484" spans="1:8" x14ac:dyDescent="0.25">
      <c r="A484" s="10" t="s">
        <v>169</v>
      </c>
      <c r="B484" s="11">
        <v>9.7267267267267261</v>
      </c>
      <c r="C484" s="11">
        <f t="shared" si="7"/>
        <v>7.8779494915115642E-2</v>
      </c>
      <c r="D484" s="11">
        <v>925.99546531437863</v>
      </c>
      <c r="E484" s="11">
        <v>72.949455051154231</v>
      </c>
      <c r="F484" s="10" t="s">
        <v>5</v>
      </c>
      <c r="G484" s="4" t="s">
        <v>609</v>
      </c>
      <c r="H484" s="15" t="s">
        <v>773</v>
      </c>
    </row>
    <row r="485" spans="1:8" x14ac:dyDescent="0.25">
      <c r="A485" s="22" t="s">
        <v>95</v>
      </c>
      <c r="B485" s="23">
        <v>3.5192307692307692</v>
      </c>
      <c r="C485" s="23">
        <f t="shared" si="7"/>
        <v>0.2314304910962289</v>
      </c>
      <c r="D485" s="23">
        <v>83.011711366725905</v>
      </c>
      <c r="E485" s="23">
        <v>19.211441128339782</v>
      </c>
      <c r="F485" s="22" t="s">
        <v>5</v>
      </c>
      <c r="G485" s="24" t="s">
        <v>96</v>
      </c>
      <c r="H485" s="25" t="s">
        <v>548</v>
      </c>
    </row>
  </sheetData>
  <sheetProtection algorithmName="SHA-512" hashValue="TLjg5kOSpgpzzKARYopqayd7Hc8sQ4/nUctinDaEdX4ZmsEi7tjoNgcbuc0WwrnrpBiv5dJxZMEZ5z4oGCgeFA==" saltValue="s0Y9SIkj2hYG7fAUyYP0aA==" spinCount="100000" sheet="1" objects="1" scenarios="1" sort="0"/>
  <mergeCells count="1">
    <mergeCell ref="A1:E1"/>
  </mergeCells>
  <phoneticPr fontId="1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7</vt:lpstr>
    </vt:vector>
  </TitlesOfParts>
  <Company>City University of Hong Ko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Karen</cp:lastModifiedBy>
  <cp:lastPrinted>2016-09-05T04:48:49Z</cp:lastPrinted>
  <dcterms:created xsi:type="dcterms:W3CDTF">2016-08-19T16:39:50Z</dcterms:created>
  <dcterms:modified xsi:type="dcterms:W3CDTF">2016-11-30T07:15:17Z</dcterms:modified>
  <cp:contentStatus/>
</cp:coreProperties>
</file>